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hugocesarramirezsaad/Desktop/Enviar a Frontiers/"/>
    </mc:Choice>
  </mc:AlternateContent>
  <xr:revisionPtr revIDLastSave="0" documentId="8_{91AECC66-6E50-BA47-AE7D-4458BA699D66}" xr6:coauthVersionLast="36" xr6:coauthVersionMax="36" xr10:uidLastSave="{00000000-0000-0000-0000-000000000000}"/>
  <bookViews>
    <workbookView xWindow="6060" yWindow="1700" windowWidth="21140" windowHeight="18940" xr2:uid="{00000000-000D-0000-FFFF-FFFF00000000}"/>
  </bookViews>
  <sheets>
    <sheet name="Main genera" sheetId="1" r:id="rId1"/>
    <sheet name="Significant genera" sheetId="2" r:id="rId2"/>
  </sheets>
  <calcPr calcId="181029"/>
</workbook>
</file>

<file path=xl/calcChain.xml><?xml version="1.0" encoding="utf-8"?>
<calcChain xmlns="http://schemas.openxmlformats.org/spreadsheetml/2006/main">
  <c r="P202" i="2" l="1"/>
  <c r="O202" i="2"/>
  <c r="P145" i="2"/>
  <c r="O145" i="2"/>
  <c r="P156" i="2"/>
  <c r="O156" i="2"/>
  <c r="P142" i="2"/>
  <c r="O142" i="2"/>
  <c r="P124" i="2"/>
  <c r="O124" i="2"/>
  <c r="P129" i="2"/>
  <c r="O129" i="2"/>
  <c r="P180" i="2"/>
  <c r="O180" i="2"/>
  <c r="P188" i="2"/>
  <c r="O188" i="2"/>
  <c r="P162" i="2"/>
  <c r="O162" i="2"/>
  <c r="P128" i="2"/>
  <c r="O128" i="2"/>
  <c r="P113" i="2"/>
  <c r="O113" i="2"/>
  <c r="P172" i="2"/>
  <c r="O172" i="2"/>
  <c r="P89" i="2"/>
  <c r="O89" i="2"/>
  <c r="P164" i="2"/>
  <c r="O164" i="2"/>
  <c r="P183" i="2"/>
  <c r="O183" i="2"/>
  <c r="P157" i="2"/>
  <c r="O157" i="2"/>
  <c r="P198" i="2"/>
  <c r="O198" i="2"/>
  <c r="P85" i="2"/>
  <c r="O85" i="2"/>
  <c r="P178" i="2"/>
  <c r="O178" i="2"/>
  <c r="P159" i="2"/>
  <c r="O159" i="2"/>
  <c r="P167" i="2"/>
  <c r="O167" i="2"/>
  <c r="P60" i="2"/>
  <c r="O60" i="2"/>
  <c r="P64" i="2"/>
  <c r="O64" i="2"/>
  <c r="P93" i="2"/>
  <c r="O93" i="2"/>
  <c r="P163" i="2"/>
  <c r="O163" i="2"/>
  <c r="P199" i="2"/>
  <c r="O199" i="2"/>
  <c r="P192" i="2"/>
  <c r="O192" i="2"/>
  <c r="P153" i="2"/>
  <c r="O153" i="2"/>
  <c r="P158" i="2"/>
  <c r="O158" i="2"/>
  <c r="P196" i="2"/>
  <c r="O196" i="2"/>
  <c r="P99" i="2"/>
  <c r="O99" i="2"/>
  <c r="P149" i="2"/>
  <c r="O149" i="2"/>
  <c r="P107" i="2"/>
  <c r="O107" i="2"/>
  <c r="P39" i="2"/>
  <c r="O39" i="2"/>
  <c r="P96" i="2"/>
  <c r="O96" i="2"/>
  <c r="P190" i="2"/>
  <c r="O190" i="2"/>
  <c r="P104" i="2"/>
  <c r="O104" i="2"/>
  <c r="P152" i="2"/>
  <c r="O152" i="2"/>
  <c r="P102" i="2"/>
  <c r="O102" i="2"/>
  <c r="P175" i="2"/>
  <c r="O175" i="2"/>
  <c r="P168" i="2"/>
  <c r="O168" i="2"/>
  <c r="P200" i="2"/>
  <c r="O200" i="2"/>
  <c r="P106" i="2"/>
  <c r="O106" i="2"/>
  <c r="P40" i="2"/>
  <c r="O40" i="2"/>
  <c r="P151" i="2"/>
  <c r="O151" i="2"/>
  <c r="P146" i="2"/>
  <c r="O146" i="2"/>
  <c r="P143" i="2"/>
  <c r="O143" i="2"/>
  <c r="P48" i="2"/>
  <c r="O48" i="2"/>
  <c r="P177" i="2"/>
  <c r="O177" i="2"/>
  <c r="P127" i="2"/>
  <c r="O127" i="2"/>
  <c r="P14" i="2"/>
  <c r="O14" i="2"/>
  <c r="P193" i="2"/>
  <c r="O193" i="2"/>
  <c r="P62" i="2"/>
  <c r="O62" i="2"/>
  <c r="P92" i="2"/>
  <c r="O92" i="2"/>
  <c r="P53" i="2"/>
  <c r="O53" i="2"/>
  <c r="P166" i="2"/>
  <c r="O166" i="2"/>
  <c r="P133" i="2"/>
  <c r="O133" i="2"/>
  <c r="P88" i="2"/>
  <c r="O88" i="2"/>
  <c r="P138" i="2"/>
  <c r="O138" i="2"/>
  <c r="P173" i="2"/>
  <c r="O173" i="2"/>
  <c r="P150" i="2"/>
  <c r="O150" i="2"/>
  <c r="P97" i="2"/>
  <c r="O97" i="2"/>
  <c r="P126" i="2"/>
  <c r="O126" i="2"/>
  <c r="P154" i="2"/>
  <c r="O154" i="2"/>
  <c r="P80" i="2"/>
  <c r="O80" i="2"/>
  <c r="P114" i="2"/>
  <c r="O114" i="2"/>
  <c r="P83" i="2"/>
  <c r="O83" i="2"/>
  <c r="P144" i="2"/>
  <c r="O144" i="2"/>
  <c r="P161" i="2"/>
  <c r="O161" i="2"/>
  <c r="P155" i="2"/>
  <c r="O155" i="2"/>
  <c r="P137" i="2"/>
  <c r="O137" i="2"/>
  <c r="P139" i="2"/>
  <c r="O139" i="2"/>
  <c r="P37" i="2"/>
  <c r="O37" i="2"/>
  <c r="P75" i="2"/>
  <c r="O75" i="2"/>
  <c r="P174" i="2"/>
  <c r="O174" i="2"/>
  <c r="P15" i="2"/>
  <c r="O15" i="2"/>
  <c r="P43" i="2"/>
  <c r="O43" i="2"/>
  <c r="P115" i="2"/>
  <c r="O115" i="2"/>
  <c r="P110" i="2"/>
  <c r="O110" i="2"/>
  <c r="P73" i="2"/>
  <c r="O73" i="2"/>
  <c r="P86" i="2"/>
  <c r="O86" i="2"/>
  <c r="P59" i="2"/>
  <c r="O59" i="2"/>
  <c r="P120" i="2"/>
  <c r="O120" i="2"/>
  <c r="P119" i="2"/>
  <c r="O119" i="2"/>
  <c r="P134" i="2"/>
  <c r="O134" i="2"/>
  <c r="P122" i="2"/>
  <c r="O122" i="2"/>
  <c r="P135" i="2"/>
  <c r="O135" i="2"/>
  <c r="P87" i="2"/>
  <c r="O87" i="2"/>
  <c r="P68" i="2"/>
  <c r="O68" i="2"/>
  <c r="P32" i="2"/>
  <c r="O32" i="2"/>
  <c r="P169" i="2"/>
  <c r="O169" i="2"/>
  <c r="P28" i="2"/>
  <c r="O28" i="2"/>
  <c r="P98" i="2"/>
  <c r="O98" i="2"/>
  <c r="P4" i="2"/>
  <c r="O4" i="2"/>
  <c r="P41" i="2"/>
  <c r="O41" i="2"/>
  <c r="P121" i="2"/>
  <c r="O121" i="2"/>
  <c r="P191" i="2"/>
  <c r="O191" i="2"/>
  <c r="P61" i="2"/>
  <c r="O61" i="2"/>
  <c r="P74" i="2"/>
  <c r="O74" i="2"/>
  <c r="P141" i="2"/>
  <c r="O141" i="2"/>
  <c r="P195" i="2"/>
  <c r="O195" i="2"/>
  <c r="P10" i="2"/>
  <c r="O10" i="2"/>
  <c r="P54" i="2"/>
  <c r="O54" i="2"/>
  <c r="P181" i="2"/>
  <c r="O181" i="2"/>
  <c r="P206" i="2"/>
  <c r="O206" i="2"/>
  <c r="P38" i="2"/>
  <c r="O38" i="2"/>
  <c r="P63" i="2"/>
  <c r="O63" i="2"/>
  <c r="P147" i="2"/>
  <c r="O147" i="2"/>
  <c r="P8" i="2"/>
  <c r="O8" i="2"/>
  <c r="P165" i="2"/>
  <c r="O165" i="2"/>
  <c r="P184" i="2"/>
  <c r="O184" i="2"/>
  <c r="P101" i="2"/>
  <c r="O101" i="2"/>
  <c r="P25" i="2"/>
  <c r="O25" i="2"/>
  <c r="P22" i="2"/>
  <c r="O22" i="2"/>
  <c r="P52" i="2"/>
  <c r="O52" i="2"/>
  <c r="P69" i="2"/>
  <c r="O69" i="2"/>
  <c r="P2" i="2"/>
  <c r="O2" i="2"/>
  <c r="P100" i="2"/>
  <c r="O100" i="2"/>
  <c r="P16" i="2"/>
  <c r="O16" i="2"/>
  <c r="P205" i="2"/>
  <c r="O205" i="2"/>
  <c r="P78" i="2"/>
  <c r="O78" i="2"/>
  <c r="P185" i="2"/>
  <c r="O185" i="2"/>
  <c r="P56" i="2"/>
  <c r="O56" i="2"/>
  <c r="P140" i="2"/>
  <c r="O140" i="2"/>
  <c r="P44" i="2"/>
  <c r="O44" i="2"/>
  <c r="P70" i="2"/>
  <c r="O70" i="2"/>
  <c r="P136" i="2"/>
  <c r="O136" i="2"/>
  <c r="P72" i="2"/>
  <c r="O72" i="2"/>
  <c r="P148" i="2"/>
  <c r="O148" i="2"/>
  <c r="P116" i="2"/>
  <c r="O116" i="2"/>
  <c r="P176" i="2"/>
  <c r="O176" i="2"/>
  <c r="P12" i="2"/>
  <c r="O12" i="2"/>
  <c r="P67" i="2"/>
  <c r="O67" i="2"/>
  <c r="P79" i="2"/>
  <c r="O79" i="2"/>
  <c r="P19" i="2"/>
  <c r="O19" i="2"/>
  <c r="P132" i="2"/>
  <c r="O132" i="2"/>
  <c r="P90" i="2"/>
  <c r="O90" i="2"/>
  <c r="P13" i="2"/>
  <c r="O13" i="2"/>
  <c r="P130" i="2"/>
  <c r="O130" i="2"/>
  <c r="P45" i="2"/>
  <c r="O45" i="2"/>
  <c r="P123" i="2"/>
  <c r="O123" i="2"/>
  <c r="P105" i="2"/>
  <c r="O105" i="2"/>
  <c r="P82" i="2"/>
  <c r="O82" i="2"/>
  <c r="P6" i="2"/>
  <c r="O6" i="2"/>
  <c r="P27" i="2"/>
  <c r="O27" i="2"/>
  <c r="P197" i="2"/>
  <c r="O197" i="2"/>
  <c r="P111" i="2"/>
  <c r="O111" i="2"/>
  <c r="P31" i="2"/>
  <c r="O31" i="2"/>
  <c r="P194" i="2"/>
  <c r="O194" i="2"/>
  <c r="P182" i="2"/>
  <c r="O182" i="2"/>
  <c r="P94" i="2"/>
  <c r="O94" i="2"/>
  <c r="P84" i="2"/>
  <c r="O84" i="2"/>
  <c r="P21" i="2"/>
  <c r="O21" i="2"/>
  <c r="P3" i="2"/>
  <c r="O3" i="2"/>
  <c r="P51" i="2"/>
  <c r="O51" i="2"/>
  <c r="P34" i="2"/>
  <c r="O34" i="2"/>
  <c r="P118" i="2"/>
  <c r="O118" i="2"/>
  <c r="P20" i="2"/>
  <c r="O20" i="2"/>
  <c r="P95" i="2"/>
  <c r="O95" i="2"/>
  <c r="P58" i="2"/>
  <c r="O58" i="2"/>
  <c r="P186" i="2"/>
  <c r="O186" i="2"/>
  <c r="P187" i="2"/>
  <c r="O187" i="2"/>
  <c r="P117" i="2"/>
  <c r="O117" i="2"/>
  <c r="P91" i="2"/>
  <c r="O91" i="2"/>
  <c r="P46" i="2"/>
  <c r="O46" i="2"/>
  <c r="P49" i="2"/>
  <c r="O49" i="2"/>
  <c r="P66" i="2"/>
  <c r="O66" i="2"/>
  <c r="P103" i="2"/>
  <c r="O103" i="2"/>
  <c r="P81" i="2"/>
  <c r="O81" i="2"/>
  <c r="P26" i="2"/>
  <c r="O26" i="2"/>
  <c r="P42" i="2"/>
  <c r="O42" i="2"/>
  <c r="P171" i="2"/>
  <c r="O171" i="2"/>
  <c r="P204" i="2"/>
  <c r="O204" i="2"/>
  <c r="P24" i="2"/>
  <c r="O24" i="2"/>
  <c r="P47" i="2"/>
  <c r="O47" i="2"/>
  <c r="P30" i="2"/>
  <c r="O30" i="2"/>
  <c r="P125" i="2"/>
  <c r="O125" i="2"/>
  <c r="P112" i="2"/>
  <c r="O112" i="2"/>
  <c r="P36" i="2"/>
  <c r="O36" i="2"/>
  <c r="P33" i="2"/>
  <c r="O33" i="2"/>
  <c r="P201" i="2"/>
  <c r="O201" i="2"/>
  <c r="P29" i="2"/>
  <c r="O29" i="2"/>
  <c r="P108" i="2"/>
  <c r="O108" i="2"/>
  <c r="P17" i="2"/>
  <c r="O17" i="2"/>
  <c r="P57" i="2"/>
  <c r="O57" i="2"/>
  <c r="P23" i="2"/>
  <c r="O23" i="2"/>
  <c r="P9" i="2"/>
  <c r="O9" i="2"/>
  <c r="P109" i="2"/>
  <c r="O109" i="2"/>
  <c r="P77" i="2"/>
  <c r="O77" i="2"/>
  <c r="P189" i="2"/>
  <c r="O189" i="2"/>
  <c r="P65" i="2"/>
  <c r="O65" i="2"/>
  <c r="P170" i="2"/>
  <c r="O170" i="2"/>
  <c r="P160" i="2"/>
  <c r="O160" i="2"/>
  <c r="P179" i="2"/>
  <c r="O179" i="2"/>
  <c r="P203" i="2"/>
  <c r="O203" i="2"/>
  <c r="P7" i="2"/>
  <c r="O7" i="2"/>
  <c r="P55" i="2"/>
  <c r="O55" i="2"/>
  <c r="P11" i="2"/>
  <c r="O11" i="2"/>
  <c r="P35" i="2"/>
  <c r="O35" i="2"/>
  <c r="P76" i="2"/>
  <c r="O76" i="2"/>
  <c r="P50" i="2"/>
  <c r="O50" i="2"/>
  <c r="P71" i="2"/>
  <c r="O71" i="2"/>
  <c r="P131" i="2"/>
  <c r="O131" i="2"/>
  <c r="P18" i="2"/>
  <c r="O18" i="2"/>
  <c r="P5" i="2"/>
  <c r="O5" i="2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O2" i="1"/>
  <c r="O206" i="1"/>
  <c r="O205" i="1"/>
  <c r="O204" i="1"/>
  <c r="O203" i="1"/>
  <c r="O202" i="1"/>
  <c r="O201" i="1"/>
  <c r="O200" i="1"/>
  <c r="O199" i="1"/>
  <c r="O198" i="1"/>
  <c r="O197" i="1"/>
  <c r="O196" i="1"/>
  <c r="O185" i="1"/>
  <c r="O195" i="1"/>
  <c r="O184" i="1"/>
  <c r="O194" i="1"/>
  <c r="O173" i="1"/>
  <c r="O193" i="1"/>
  <c r="O192" i="1"/>
  <c r="O191" i="1"/>
  <c r="O190" i="1"/>
  <c r="O189" i="1"/>
  <c r="O188" i="1"/>
  <c r="O187" i="1"/>
  <c r="O186" i="1"/>
  <c r="O183" i="1"/>
  <c r="O182" i="1"/>
  <c r="O163" i="1"/>
  <c r="O181" i="1"/>
  <c r="O180" i="1"/>
  <c r="O179" i="1"/>
  <c r="O178" i="1"/>
  <c r="O177" i="1"/>
  <c r="O176" i="1"/>
  <c r="O175" i="1"/>
  <c r="O174" i="1"/>
  <c r="O156" i="1"/>
  <c r="O172" i="1"/>
  <c r="O171" i="1"/>
  <c r="O170" i="1"/>
  <c r="O159" i="1"/>
  <c r="O169" i="1"/>
  <c r="O168" i="1"/>
  <c r="O167" i="1"/>
  <c r="O166" i="1"/>
  <c r="O165" i="1"/>
  <c r="O164" i="1"/>
  <c r="O152" i="1"/>
  <c r="O154" i="1"/>
  <c r="O162" i="1"/>
  <c r="O161" i="1"/>
  <c r="O153" i="1"/>
  <c r="O160" i="1"/>
  <c r="O158" i="1"/>
  <c r="O157" i="1"/>
  <c r="O144" i="1"/>
  <c r="O131" i="1"/>
  <c r="O155" i="1"/>
  <c r="O142" i="1"/>
  <c r="O134" i="1"/>
  <c r="O151" i="1"/>
  <c r="O150" i="1"/>
  <c r="O149" i="1"/>
  <c r="O148" i="1"/>
  <c r="O147" i="1"/>
  <c r="O146" i="1"/>
  <c r="O145" i="1"/>
  <c r="O140" i="1"/>
  <c r="O130" i="1"/>
  <c r="O143" i="1"/>
  <c r="O133" i="1"/>
  <c r="O113" i="1"/>
  <c r="O141" i="1"/>
  <c r="O125" i="1"/>
  <c r="O127" i="1"/>
  <c r="O139" i="1"/>
  <c r="O138" i="1"/>
  <c r="O132" i="1"/>
  <c r="O137" i="1"/>
  <c r="O136" i="1"/>
  <c r="O121" i="1"/>
  <c r="O135" i="1"/>
  <c r="O126" i="1"/>
  <c r="O117" i="1"/>
  <c r="O115" i="1"/>
  <c r="O129" i="1"/>
  <c r="O128" i="1"/>
  <c r="O120" i="1"/>
  <c r="O118" i="1"/>
  <c r="O105" i="1"/>
  <c r="O124" i="1"/>
  <c r="O123" i="1"/>
  <c r="O122" i="1"/>
  <c r="O98" i="1"/>
  <c r="O112" i="1"/>
  <c r="O114" i="1"/>
  <c r="O119" i="1"/>
  <c r="O90" i="1"/>
  <c r="O116" i="1"/>
  <c r="O109" i="1"/>
  <c r="O104" i="1"/>
  <c r="O108" i="1"/>
  <c r="O101" i="1"/>
  <c r="O93" i="1"/>
  <c r="O103" i="1"/>
  <c r="O100" i="1"/>
  <c r="O94" i="1"/>
  <c r="O88" i="1"/>
  <c r="O111" i="1"/>
  <c r="O110" i="1"/>
  <c r="O92" i="1"/>
  <c r="O107" i="1"/>
  <c r="O106" i="1"/>
  <c r="O91" i="1"/>
  <c r="O102" i="1"/>
  <c r="O75" i="1"/>
  <c r="O84" i="1"/>
  <c r="O82" i="1"/>
  <c r="O95" i="1"/>
  <c r="O96" i="1"/>
  <c r="O89" i="1"/>
  <c r="O99" i="1"/>
  <c r="O97" i="1"/>
  <c r="O85" i="1"/>
  <c r="O86" i="1"/>
  <c r="O81" i="1"/>
  <c r="O87" i="1"/>
  <c r="O80" i="1"/>
  <c r="O83" i="1"/>
  <c r="O79" i="1"/>
  <c r="O72" i="1"/>
  <c r="O77" i="1"/>
  <c r="O63" i="1"/>
  <c r="O76" i="1"/>
  <c r="O78" i="1"/>
  <c r="O69" i="1"/>
  <c r="O74" i="1"/>
  <c r="O73" i="1"/>
  <c r="O71" i="1"/>
  <c r="O67" i="1"/>
  <c r="O62" i="1"/>
  <c r="O53" i="1"/>
  <c r="O70" i="1"/>
  <c r="O65" i="1"/>
  <c r="O64" i="1"/>
  <c r="O49" i="1"/>
  <c r="O52" i="1"/>
  <c r="O66" i="1"/>
  <c r="O59" i="1"/>
  <c r="O54" i="1"/>
  <c r="O60" i="1"/>
  <c r="O61" i="1"/>
  <c r="O51" i="1"/>
  <c r="O68" i="1"/>
  <c r="O58" i="1"/>
  <c r="O56" i="1"/>
  <c r="O55" i="1"/>
  <c r="O47" i="1"/>
  <c r="O57" i="1"/>
  <c r="O44" i="1"/>
  <c r="O48" i="1"/>
  <c r="O50" i="1"/>
  <c r="O42" i="1"/>
  <c r="O41" i="1"/>
  <c r="O45" i="1"/>
  <c r="O46" i="1"/>
  <c r="O40" i="1"/>
  <c r="O43" i="1"/>
  <c r="O37" i="1"/>
  <c r="O39" i="1"/>
  <c r="O35" i="1"/>
  <c r="O38" i="1"/>
  <c r="O36" i="1"/>
  <c r="O34" i="1"/>
  <c r="O31" i="1"/>
  <c r="O33" i="1"/>
  <c r="O32" i="1"/>
  <c r="O30" i="1"/>
  <c r="O27" i="1"/>
  <c r="O23" i="1"/>
  <c r="O25" i="1"/>
  <c r="O20" i="1"/>
  <c r="O16" i="1"/>
  <c r="O29" i="1"/>
  <c r="O24" i="1"/>
  <c r="O18" i="1"/>
  <c r="O21" i="1"/>
  <c r="O22" i="1"/>
  <c r="O19" i="1"/>
  <c r="O14" i="1"/>
  <c r="O15" i="1"/>
  <c r="O26" i="1"/>
  <c r="O12" i="1"/>
  <c r="O17" i="1"/>
  <c r="O11" i="1"/>
  <c r="O13" i="1"/>
  <c r="O10" i="1"/>
  <c r="O9" i="1"/>
  <c r="O8" i="1"/>
  <c r="O7" i="1"/>
  <c r="O6" i="1"/>
  <c r="O4" i="1"/>
  <c r="O5" i="1"/>
  <c r="O3" i="1"/>
</calcChain>
</file>

<file path=xl/sharedStrings.xml><?xml version="1.0" encoding="utf-8"?>
<sst xmlns="http://schemas.openxmlformats.org/spreadsheetml/2006/main" count="2497" uniqueCount="372">
  <si>
    <t>Kingdom</t>
  </si>
  <si>
    <t>Phylum</t>
  </si>
  <si>
    <t>Class</t>
  </si>
  <si>
    <t>Order</t>
  </si>
  <si>
    <t>Family</t>
  </si>
  <si>
    <t>Genus</t>
  </si>
  <si>
    <t>p-values</t>
  </si>
  <si>
    <t>p-values (corrected)</t>
  </si>
  <si>
    <t>Bacteria</t>
  </si>
  <si>
    <t>Actinobacteria</t>
  </si>
  <si>
    <t>Actinomycetales</t>
  </si>
  <si>
    <t>Pseudonocardiaceae</t>
  </si>
  <si>
    <t>Lechevalieria</t>
  </si>
  <si>
    <t>Acidobacteria</t>
  </si>
  <si>
    <t>Acidobacteria_Gp4</t>
  </si>
  <si>
    <t>Pyrinomonas</t>
  </si>
  <si>
    <t>Rubrobacterales</t>
  </si>
  <si>
    <t>Rubrobacteraceae</t>
  </si>
  <si>
    <t>Rubrobacter</t>
  </si>
  <si>
    <t>Proteobacteria</t>
  </si>
  <si>
    <t>Alphaproteobacteria</t>
  </si>
  <si>
    <t>Sphingomonadales</t>
  </si>
  <si>
    <t>Sphingomonadaceae</t>
  </si>
  <si>
    <t>Novosphingobium</t>
  </si>
  <si>
    <t>Nocardioidaceae</t>
  </si>
  <si>
    <t>Marmoricola</t>
  </si>
  <si>
    <t>Bacteroidetes</t>
  </si>
  <si>
    <t>Sphingobacteriia</t>
  </si>
  <si>
    <t>Sphingobacteriales</t>
  </si>
  <si>
    <t>Sphingobacteriaceae</t>
  </si>
  <si>
    <t>Pedobacter</t>
  </si>
  <si>
    <t>Rhizobiales</t>
  </si>
  <si>
    <t>Hyphomicrobiaceae</t>
  </si>
  <si>
    <t>Rhodomicrobium</t>
  </si>
  <si>
    <t>Streptomycetaceae</t>
  </si>
  <si>
    <t>Streptomyces</t>
  </si>
  <si>
    <t>Betaproteobacteria</t>
  </si>
  <si>
    <t>Burkholderiales</t>
  </si>
  <si>
    <t>Comamonadaceae</t>
  </si>
  <si>
    <t>Acidovorax</t>
  </si>
  <si>
    <t>Gammaproteobacteria</t>
  </si>
  <si>
    <t>Pseudomonadales</t>
  </si>
  <si>
    <t>Pseudomonadaceae</t>
  </si>
  <si>
    <t>Pseudomonas</t>
  </si>
  <si>
    <t>Xanthomonadales</t>
  </si>
  <si>
    <t>Xanthomonadaceae</t>
  </si>
  <si>
    <t>Arenimonas</t>
  </si>
  <si>
    <t>Cytophagia</t>
  </si>
  <si>
    <t>Cytophagales</t>
  </si>
  <si>
    <t>Cytophagaceae</t>
  </si>
  <si>
    <t>Rhodocytophaga</t>
  </si>
  <si>
    <t>Oceanospirillales</t>
  </si>
  <si>
    <t>Halomonadaceae</t>
  </si>
  <si>
    <t>Halomonas</t>
  </si>
  <si>
    <t>Geodermatophilaceae</t>
  </si>
  <si>
    <t>Modestobacter</t>
  </si>
  <si>
    <t>Deltaproteobacteria</t>
  </si>
  <si>
    <t>Myxococcales</t>
  </si>
  <si>
    <t>Cystobacteraceae</t>
  </si>
  <si>
    <t>Stigmatella</t>
  </si>
  <si>
    <t>Acidobacteria_Gp10</t>
  </si>
  <si>
    <t>Gp10</t>
  </si>
  <si>
    <t>Flavobacteriia</t>
  </si>
  <si>
    <t>Flavobacteriales</t>
  </si>
  <si>
    <t>Flavobacteriaceae</t>
  </si>
  <si>
    <t>Flavobacterium</t>
  </si>
  <si>
    <t>Aridibacter</t>
  </si>
  <si>
    <t>Chitinophagaceae</t>
  </si>
  <si>
    <t>Flavitalea</t>
  </si>
  <si>
    <t>Micromonosporaceae</t>
  </si>
  <si>
    <t>Asanoa</t>
  </si>
  <si>
    <t>Acidimicrobiales</t>
  </si>
  <si>
    <t>Acidimicrobineae_incertae_sedis</t>
  </si>
  <si>
    <t>Aciditerrimonas</t>
  </si>
  <si>
    <t>Terrimonas</t>
  </si>
  <si>
    <t>Phytohabitans</t>
  </si>
  <si>
    <t>Nocardioides</t>
  </si>
  <si>
    <t>Nitrospirae</t>
  </si>
  <si>
    <t>Nitrospira</t>
  </si>
  <si>
    <t>Nitrospirales</t>
  </si>
  <si>
    <t>Nitrospiraceae</t>
  </si>
  <si>
    <t>Rhizobiaceae</t>
  </si>
  <si>
    <t>Ensifer</t>
  </si>
  <si>
    <t>Oligoflexia</t>
  </si>
  <si>
    <t>Oligoflexales</t>
  </si>
  <si>
    <t>Oligoflexaceae</t>
  </si>
  <si>
    <t>Oligoflexus</t>
  </si>
  <si>
    <t>Verrucomicrobia</t>
  </si>
  <si>
    <t>Subdivision3</t>
  </si>
  <si>
    <t>Geodermatophilus</t>
  </si>
  <si>
    <t>Stenotrophomonas</t>
  </si>
  <si>
    <t>Promicromonosporaceae</t>
  </si>
  <si>
    <t>Isoptericola</t>
  </si>
  <si>
    <t>Rhodospirillales</t>
  </si>
  <si>
    <t>Rhodospirillaceae</t>
  </si>
  <si>
    <t>Dongia</t>
  </si>
  <si>
    <t>Methylobacteriaceae</t>
  </si>
  <si>
    <t>Microvirga</t>
  </si>
  <si>
    <t>Nitrosomonadales</t>
  </si>
  <si>
    <t>Nitrosomonadaceae</t>
  </si>
  <si>
    <t>Nitrosospira</t>
  </si>
  <si>
    <t>Kribbella</t>
  </si>
  <si>
    <t>Promicromonospora</t>
  </si>
  <si>
    <t>Sphingobacterium</t>
  </si>
  <si>
    <t>Legionellales</t>
  </si>
  <si>
    <t>Coxiellaceae</t>
  </si>
  <si>
    <t>Aquicella</t>
  </si>
  <si>
    <t>Chryseobacterium</t>
  </si>
  <si>
    <t>Jiangellaceae</t>
  </si>
  <si>
    <t>Jiangella</t>
  </si>
  <si>
    <t>Skermanella</t>
  </si>
  <si>
    <t>Blastocatella</t>
  </si>
  <si>
    <t>Caulobacterales</t>
  </si>
  <si>
    <t>Caulobacteraceae</t>
  </si>
  <si>
    <t>Phenylobacterium</t>
  </si>
  <si>
    <t>Actinophytocola</t>
  </si>
  <si>
    <t>Blastococcus</t>
  </si>
  <si>
    <t>Cryptosporangiaceae</t>
  </si>
  <si>
    <t>Jatrophihabitans</t>
  </si>
  <si>
    <t>Xanthobacteraceae</t>
  </si>
  <si>
    <t>Pseudolabrys</t>
  </si>
  <si>
    <t>Erythrobacteraceae</t>
  </si>
  <si>
    <t>Altererythrobacter</t>
  </si>
  <si>
    <t>Gp4</t>
  </si>
  <si>
    <t>Glycomycetaceae</t>
  </si>
  <si>
    <t>Glycomyces</t>
  </si>
  <si>
    <t>Reyranella</t>
  </si>
  <si>
    <t>Phyllobacteriaceae</t>
  </si>
  <si>
    <t>Mesorhizobium</t>
  </si>
  <si>
    <t>Propionibacteriaceae</t>
  </si>
  <si>
    <t>Friedmanniella</t>
  </si>
  <si>
    <t>Rufibacter</t>
  </si>
  <si>
    <t>Cellulomonadaceae</t>
  </si>
  <si>
    <t>Cellulomonas</t>
  </si>
  <si>
    <t>Pseudonocardia</t>
  </si>
  <si>
    <t>Flavisolibacter</t>
  </si>
  <si>
    <t>Catellatospora</t>
  </si>
  <si>
    <t>Firmicutes</t>
  </si>
  <si>
    <t>Bacilli</t>
  </si>
  <si>
    <t>Bacillales</t>
  </si>
  <si>
    <t>Bacillaceae_2</t>
  </si>
  <si>
    <t>Terribacillus</t>
  </si>
  <si>
    <t>Rhodobiaceae</t>
  </si>
  <si>
    <t>Rhodoligotrophos</t>
  </si>
  <si>
    <t>Nocardiaceae</t>
  </si>
  <si>
    <t>Rhodococcus</t>
  </si>
  <si>
    <t>Iamiaceae</t>
  </si>
  <si>
    <t>Iamia</t>
  </si>
  <si>
    <t>candidate_division_WPS-1</t>
  </si>
  <si>
    <t>Gemmatimonadetes</t>
  </si>
  <si>
    <t>Gemmatimonadales</t>
  </si>
  <si>
    <t>Gemmatimonadaceae</t>
  </si>
  <si>
    <t>Gemmatimonas</t>
  </si>
  <si>
    <t>Planococcaceae</t>
  </si>
  <si>
    <t>Lysinibacillus</t>
  </si>
  <si>
    <t>Psychroglaciecola</t>
  </si>
  <si>
    <t>Caulobacter</t>
  </si>
  <si>
    <t>Gaiellales</t>
  </si>
  <si>
    <t>Gaiellaceae</t>
  </si>
  <si>
    <t>Gaiella</t>
  </si>
  <si>
    <t>Acidobacteria_Gp3</t>
  </si>
  <si>
    <t>Candidatus_Solibacter</t>
  </si>
  <si>
    <t>Lysobacter</t>
  </si>
  <si>
    <t>Chitinophaga</t>
  </si>
  <si>
    <t>Inquilinus</t>
  </si>
  <si>
    <t>Roseateles</t>
  </si>
  <si>
    <t>Microbacteriaceae</t>
  </si>
  <si>
    <t>Amnibacterium</t>
  </si>
  <si>
    <t>Sphingomonas</t>
  </si>
  <si>
    <t>Microlunatus</t>
  </si>
  <si>
    <t>Acetobacteraceae</t>
  </si>
  <si>
    <t>Roseomonas</t>
  </si>
  <si>
    <t>Hyphomicrobium</t>
  </si>
  <si>
    <t>Sphingobium</t>
  </si>
  <si>
    <t>Segetibacter</t>
  </si>
  <si>
    <t>Alphaproteobacteria_incertae_sedis</t>
  </si>
  <si>
    <t>Rhizomicrobium</t>
  </si>
  <si>
    <t>Parafilimonas</t>
  </si>
  <si>
    <t>Adhaeribacter</t>
  </si>
  <si>
    <t>Flindersiella</t>
  </si>
  <si>
    <t>Kibdelosporangium</t>
  </si>
  <si>
    <t>Dactylosporangium</t>
  </si>
  <si>
    <t>Agromyces</t>
  </si>
  <si>
    <t>Sediminibacterium</t>
  </si>
  <si>
    <t>Bdellovibrionales</t>
  </si>
  <si>
    <t>Bacteriovoracaceae</t>
  </si>
  <si>
    <t>Peredibacter</t>
  </si>
  <si>
    <t>Niastella</t>
  </si>
  <si>
    <t>Amycolatopsis</t>
  </si>
  <si>
    <t>Solirubrobacterales</t>
  </si>
  <si>
    <t>Conexibacteraceae</t>
  </si>
  <si>
    <t>Conexibacter</t>
  </si>
  <si>
    <t>Spartobacteria</t>
  </si>
  <si>
    <t>Geminicoccus</t>
  </si>
  <si>
    <t>Taibaiella</t>
  </si>
  <si>
    <t>Oxalobacteraceae</t>
  </si>
  <si>
    <t>Massilia</t>
  </si>
  <si>
    <t>Acidobacteria_Gp7</t>
  </si>
  <si>
    <t>Gp7</t>
  </si>
  <si>
    <t>Mucilaginibacter</t>
  </si>
  <si>
    <t>Acidobacteria_Gp25</t>
  </si>
  <si>
    <t>Gp25</t>
  </si>
  <si>
    <t>Devosia</t>
  </si>
  <si>
    <t>Acidobacteria_Gp6</t>
  </si>
  <si>
    <t>Gp6</t>
  </si>
  <si>
    <t>Aeromicrobium</t>
  </si>
  <si>
    <t>Solirubrobacteraceae</t>
  </si>
  <si>
    <t>Solirubrobacter</t>
  </si>
  <si>
    <t>Acidimicrobiaceae</t>
  </si>
  <si>
    <t>Ilumatobacter</t>
  </si>
  <si>
    <t>Chryseolinea</t>
  </si>
  <si>
    <t>Methylobacterium</t>
  </si>
  <si>
    <t>Microbacterium</t>
  </si>
  <si>
    <t>Rhizobium</t>
  </si>
  <si>
    <t>Cyanobacteria/Chloroplast</t>
  </si>
  <si>
    <t>Cyanobacteria</t>
  </si>
  <si>
    <t>Family_I</t>
  </si>
  <si>
    <t>GpI</t>
  </si>
  <si>
    <t>Ohtaekwangia</t>
  </si>
  <si>
    <t>Micrococcaceae</t>
  </si>
  <si>
    <t>Arthrobacter</t>
  </si>
  <si>
    <t>Cystobacter</t>
  </si>
  <si>
    <t>Bacillaceae_1</t>
  </si>
  <si>
    <t>Bacillus</t>
  </si>
  <si>
    <t>Herminiimonas</t>
  </si>
  <si>
    <t>Alloactinosynnema</t>
  </si>
  <si>
    <t>Dokdonella</t>
  </si>
  <si>
    <t>Kocuria</t>
  </si>
  <si>
    <t>Paenibacillaceae_1</t>
  </si>
  <si>
    <t>Paenibacillus</t>
  </si>
  <si>
    <t>Bacteriovorax</t>
  </si>
  <si>
    <t>Nocardia</t>
  </si>
  <si>
    <t>Chloroflexi</t>
  </si>
  <si>
    <t>Ktedonobacteria</t>
  </si>
  <si>
    <t>Ktedonobacterales</t>
  </si>
  <si>
    <t>Thermosporotrichaceae</t>
  </si>
  <si>
    <t>Thermosporothrix</t>
  </si>
  <si>
    <t>Bradyrhizobiaceae</t>
  </si>
  <si>
    <t>Afipia</t>
  </si>
  <si>
    <t>Intrasporangiaceae</t>
  </si>
  <si>
    <t>Terrabacter</t>
  </si>
  <si>
    <t>Dyadobacter</t>
  </si>
  <si>
    <t>Citricoccus</t>
  </si>
  <si>
    <t>Gluconacetobacter</t>
  </si>
  <si>
    <t>Chlamydiae</t>
  </si>
  <si>
    <t>Chlamydiia</t>
  </si>
  <si>
    <t>Chlamydiales</t>
  </si>
  <si>
    <t>Parachlamydiaceae</t>
  </si>
  <si>
    <t>Parachlamydia</t>
  </si>
  <si>
    <t>Pseudoxanthomonas</t>
  </si>
  <si>
    <t>Thermomonosporaceae</t>
  </si>
  <si>
    <t>Actinoallomurus</t>
  </si>
  <si>
    <t>Thermomicrobia</t>
  </si>
  <si>
    <t>Sphaerobacterales</t>
  </si>
  <si>
    <t>Sphaerobacteraceae</t>
  </si>
  <si>
    <t>Sphaerobacter</t>
  </si>
  <si>
    <t>Paenibacillaceae_2</t>
  </si>
  <si>
    <t>Aneurinibacillus</t>
  </si>
  <si>
    <t>Luteimonas</t>
  </si>
  <si>
    <t>Domibacillus</t>
  </si>
  <si>
    <t>Pontibacter</t>
  </si>
  <si>
    <t>Methylocystaceae</t>
  </si>
  <si>
    <t>Hansschlegelia</t>
  </si>
  <si>
    <t>Burkholderiales_incertae_sedis</t>
  </si>
  <si>
    <t>Aquabacterium</t>
  </si>
  <si>
    <t>Cnuella</t>
  </si>
  <si>
    <t>Rhodoferax</t>
  </si>
  <si>
    <t>Ammoniphilus</t>
  </si>
  <si>
    <t>Polyangiaceae</t>
  </si>
  <si>
    <t>Sorangium</t>
  </si>
  <si>
    <t>Legionellaceae</t>
  </si>
  <si>
    <t>Legionella</t>
  </si>
  <si>
    <t>Candidatus_Saccharibacteria</t>
  </si>
  <si>
    <t>Cellvibrio</t>
  </si>
  <si>
    <t>Bdellovibrionaceae</t>
  </si>
  <si>
    <t>Vampirovibrio</t>
  </si>
  <si>
    <t>Curtobacterium</t>
  </si>
  <si>
    <t>Nibrella</t>
  </si>
  <si>
    <t>Caenimonas</t>
  </si>
  <si>
    <t>Rhodanobacter</t>
  </si>
  <si>
    <t>Burkholderiaceae</t>
  </si>
  <si>
    <t>Burkholderia</t>
  </si>
  <si>
    <t>Saccharothrix</t>
  </si>
  <si>
    <t>Methylococcales</t>
  </si>
  <si>
    <t>Methylococcaceae</t>
  </si>
  <si>
    <t>Methylocaldum</t>
  </si>
  <si>
    <t>Rhizobiales_incertae_sedis</t>
  </si>
  <si>
    <t>Alsobacter</t>
  </si>
  <si>
    <t>Sporocytophaga</t>
  </si>
  <si>
    <t>Actinocorallia</t>
  </si>
  <si>
    <t>Craurococcus</t>
  </si>
  <si>
    <t>Bosea</t>
  </si>
  <si>
    <t>Saprospiraceae</t>
  </si>
  <si>
    <t>Haliscomenobacter</t>
  </si>
  <si>
    <t>Enterobacteriales</t>
  </si>
  <si>
    <t>Enterobacteriaceae</t>
  </si>
  <si>
    <t>Citrobacter</t>
  </si>
  <si>
    <t>Planomicrobium</t>
  </si>
  <si>
    <t>Acidobacteria_Gp1</t>
  </si>
  <si>
    <t>Candidatus_Koribacter</t>
  </si>
  <si>
    <t>Family_XII</t>
  </si>
  <si>
    <t>GpXII</t>
  </si>
  <si>
    <t>Nakamurellaceae</t>
  </si>
  <si>
    <t>Nakamurella</t>
  </si>
  <si>
    <t>Pelomonas</t>
  </si>
  <si>
    <t>Nocardiopsaceae</t>
  </si>
  <si>
    <t>Thermobifida</t>
  </si>
  <si>
    <t>Niabella</t>
  </si>
  <si>
    <t>Sandaracinaceae</t>
  </si>
  <si>
    <t>Sandaracinus</t>
  </si>
  <si>
    <t>Nitrobacter</t>
  </si>
  <si>
    <t>Edaphobacter</t>
  </si>
  <si>
    <t>Lentzea</t>
  </si>
  <si>
    <t>Euzebyales</t>
  </si>
  <si>
    <t>Euzebyaceae</t>
  </si>
  <si>
    <t>Euzebya</t>
  </si>
  <si>
    <t>Kineosporiaceae</t>
  </si>
  <si>
    <t>Angustibacter</t>
  </si>
  <si>
    <t>Rhodothermaceae</t>
  </si>
  <si>
    <t>Rubrivirga</t>
  </si>
  <si>
    <t>Cryomorphaceae</t>
  </si>
  <si>
    <t>Fluviicola</t>
  </si>
  <si>
    <t>Opitutae</t>
  </si>
  <si>
    <t>Opitutales</t>
  </si>
  <si>
    <t>Opitutaceae</t>
  </si>
  <si>
    <t>Opitutus</t>
  </si>
  <si>
    <t>Hymenobacter</t>
  </si>
  <si>
    <t>Sphingosinicella</t>
  </si>
  <si>
    <t>Polyangium</t>
  </si>
  <si>
    <t>Ferruginibacter</t>
  </si>
  <si>
    <t>Enterobacter</t>
  </si>
  <si>
    <t>Dyella</t>
  </si>
  <si>
    <t>Kineosporia</t>
  </si>
  <si>
    <t>Alterococcus</t>
  </si>
  <si>
    <t>Actinomadura</t>
  </si>
  <si>
    <t>Rhodoplanes</t>
  </si>
  <si>
    <t>Cupriavidus</t>
  </si>
  <si>
    <t>Methyloceanibacter</t>
  </si>
  <si>
    <t>Pedomicrobium</t>
  </si>
  <si>
    <t>Labrys</t>
  </si>
  <si>
    <t>Archangium</t>
  </si>
  <si>
    <t>Leifsonia</t>
  </si>
  <si>
    <t>Constrictibacter</t>
  </si>
  <si>
    <t>Agrococcus</t>
  </si>
  <si>
    <t>Sphingopyxis</t>
  </si>
  <si>
    <t>Variovorax</t>
  </si>
  <si>
    <t>Sinobacteraceae</t>
  </si>
  <si>
    <t>Steroidobacter</t>
  </si>
  <si>
    <t>Bradyrhizobium</t>
  </si>
  <si>
    <t>Cellulosimicrobium</t>
  </si>
  <si>
    <t>Labilitrichaceae</t>
  </si>
  <si>
    <t>Labilithrix</t>
  </si>
  <si>
    <t>Acidobacteria_Gp5</t>
  </si>
  <si>
    <t>Gp5</t>
  </si>
  <si>
    <t>Actinomycetospora</t>
  </si>
  <si>
    <t>Virgisporangium</t>
  </si>
  <si>
    <t>Mycobacteriaceae</t>
  </si>
  <si>
    <t>Mycobacterium</t>
  </si>
  <si>
    <t>Actinoplanes</t>
  </si>
  <si>
    <t>Ramlibacter</t>
  </si>
  <si>
    <t>Neorhizobium</t>
  </si>
  <si>
    <t>EpC</t>
  </si>
  <si>
    <t>EpW</t>
  </si>
  <si>
    <t>NpC</t>
  </si>
  <si>
    <t>NpW</t>
  </si>
  <si>
    <t>EpC SD</t>
  </si>
  <si>
    <t>EpW SD</t>
  </si>
  <si>
    <t>NpC SD</t>
  </si>
  <si>
    <t>NpW SD</t>
  </si>
  <si>
    <t>average</t>
  </si>
  <si>
    <t>maximum</t>
  </si>
  <si>
    <t>A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1" tint="0.499984740745262"/>
      <name val="Calibri"/>
      <family val="2"/>
      <scheme val="minor"/>
    </font>
    <font>
      <b/>
      <u/>
      <sz val="11"/>
      <color theme="0" tint="-0.249977111117893"/>
      <name val="Calibri"/>
      <family val="2"/>
      <scheme val="minor"/>
    </font>
    <font>
      <u/>
      <sz val="11"/>
      <color theme="0" tint="-0.249977111117893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8">
    <xf numFmtId="0" fontId="0" fillId="0" borderId="0" xfId="0"/>
    <xf numFmtId="11" fontId="0" fillId="0" borderId="0" xfId="0" applyNumberFormat="1" applyAlignment="1">
      <alignment horizontal="center"/>
    </xf>
    <xf numFmtId="0" fontId="16" fillId="0" borderId="0" xfId="0" applyFont="1"/>
    <xf numFmtId="11" fontId="16" fillId="0" borderId="0" xfId="0" applyNumberFormat="1" applyFont="1" applyAlignment="1">
      <alignment horizontal="center"/>
    </xf>
    <xf numFmtId="0" fontId="18" fillId="0" borderId="0" xfId="0" applyFont="1"/>
    <xf numFmtId="11" fontId="18" fillId="0" borderId="0" xfId="0" applyNumberFormat="1" applyFont="1" applyAlignment="1">
      <alignment horizontal="center"/>
    </xf>
    <xf numFmtId="0" fontId="19" fillId="0" borderId="0" xfId="0" applyFont="1"/>
    <xf numFmtId="11" fontId="19" fillId="0" borderId="0" xfId="0" applyNumberFormat="1" applyFont="1" applyAlignment="1">
      <alignment horizontal="center"/>
    </xf>
    <xf numFmtId="0" fontId="20" fillId="0" borderId="0" xfId="0" applyFont="1"/>
    <xf numFmtId="11" fontId="20" fillId="0" borderId="0" xfId="0" applyNumberFormat="1" applyFont="1" applyAlignment="1">
      <alignment horizontal="center"/>
    </xf>
    <xf numFmtId="0" fontId="21" fillId="0" borderId="0" xfId="0" applyFont="1"/>
    <xf numFmtId="11" fontId="21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1" xfId="0" applyBorder="1"/>
    <xf numFmtId="0" fontId="19" fillId="0" borderId="11" xfId="0" applyFont="1" applyBorder="1"/>
    <xf numFmtId="0" fontId="20" fillId="0" borderId="11" xfId="0" applyFont="1" applyBorder="1"/>
    <xf numFmtId="0" fontId="21" fillId="0" borderId="11" xfId="0" applyFont="1" applyBorder="1"/>
    <xf numFmtId="0" fontId="18" fillId="0" borderId="11" xfId="0" applyFont="1" applyBorder="1"/>
    <xf numFmtId="0" fontId="16" fillId="0" borderId="11" xfId="0" applyFont="1" applyBorder="1"/>
    <xf numFmtId="11" fontId="19" fillId="0" borderId="11" xfId="0" applyNumberFormat="1" applyFont="1" applyBorder="1" applyAlignment="1">
      <alignment horizontal="center"/>
    </xf>
    <xf numFmtId="11" fontId="20" fillId="0" borderId="11" xfId="0" applyNumberFormat="1" applyFont="1" applyBorder="1" applyAlignment="1">
      <alignment horizontal="center"/>
    </xf>
    <xf numFmtId="11" fontId="21" fillId="0" borderId="11" xfId="0" applyNumberFormat="1" applyFon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1" fontId="18" fillId="0" borderId="11" xfId="0" applyNumberFormat="1" applyFont="1" applyBorder="1" applyAlignment="1">
      <alignment horizontal="center"/>
    </xf>
    <xf numFmtId="11" fontId="16" fillId="0" borderId="11" xfId="0" applyNumberFormat="1" applyFont="1" applyBorder="1" applyAlignment="1">
      <alignment horizontal="center"/>
    </xf>
    <xf numFmtId="0" fontId="0" fillId="0" borderId="12" xfId="0" applyBorder="1"/>
    <xf numFmtId="164" fontId="19" fillId="0" borderId="12" xfId="0" applyNumberFormat="1" applyFont="1" applyBorder="1" applyAlignment="1">
      <alignment horizontal="center"/>
    </xf>
    <xf numFmtId="164" fontId="20" fillId="0" borderId="12" xfId="0" applyNumberFormat="1" applyFont="1" applyBorder="1" applyAlignment="1">
      <alignment horizontal="center"/>
    </xf>
    <xf numFmtId="164" fontId="21" fillId="0" borderId="12" xfId="0" applyNumberFormat="1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18" fillId="0" borderId="12" xfId="0" applyNumberFormat="1" applyFont="1" applyBorder="1" applyAlignment="1">
      <alignment horizontal="center"/>
    </xf>
    <xf numFmtId="164" fontId="16" fillId="0" borderId="12" xfId="0" applyNumberFormat="1" applyFont="1" applyBorder="1" applyAlignment="1">
      <alignment horizontal="center"/>
    </xf>
    <xf numFmtId="0" fontId="0" fillId="0" borderId="10" xfId="0" applyBorder="1"/>
    <xf numFmtId="0" fontId="0" fillId="0" borderId="13" xfId="0" applyBorder="1"/>
    <xf numFmtId="0" fontId="0" fillId="0" borderId="14" xfId="0" applyBorder="1"/>
    <xf numFmtId="0" fontId="21" fillId="0" borderId="11" xfId="0" applyFont="1" applyFill="1" applyBorder="1"/>
    <xf numFmtId="0" fontId="19" fillId="0" borderId="11" xfId="0" applyFont="1" applyFill="1" applyBorder="1"/>
    <xf numFmtId="0" fontId="20" fillId="0" borderId="11" xfId="0" applyFont="1" applyFill="1" applyBorder="1"/>
    <xf numFmtId="0" fontId="21" fillId="0" borderId="0" xfId="0" applyFont="1" applyFill="1"/>
    <xf numFmtId="164" fontId="21" fillId="0" borderId="12" xfId="0" applyNumberFormat="1" applyFont="1" applyFill="1" applyBorder="1" applyAlignment="1">
      <alignment horizontal="center"/>
    </xf>
    <xf numFmtId="2" fontId="20" fillId="0" borderId="0" xfId="0" applyNumberFormat="1" applyFont="1" applyFill="1" applyAlignment="1">
      <alignment horizontal="center"/>
    </xf>
    <xf numFmtId="11" fontId="21" fillId="0" borderId="0" xfId="0" applyNumberFormat="1" applyFont="1" applyFill="1" applyAlignment="1">
      <alignment horizontal="center"/>
    </xf>
    <xf numFmtId="11" fontId="21" fillId="0" borderId="11" xfId="0" applyNumberFormat="1" applyFont="1" applyFill="1" applyBorder="1" applyAlignment="1">
      <alignment horizontal="center"/>
    </xf>
    <xf numFmtId="0" fontId="0" fillId="0" borderId="0" xfId="0" applyFill="1"/>
    <xf numFmtId="164" fontId="20" fillId="0" borderId="12" xfId="0" applyNumberFormat="1" applyFont="1" applyFill="1" applyBorder="1" applyAlignment="1">
      <alignment horizontal="center"/>
    </xf>
    <xf numFmtId="164" fontId="22" fillId="0" borderId="12" xfId="0" applyNumberFormat="1" applyFont="1" applyBorder="1" applyAlignment="1">
      <alignment horizontal="center"/>
    </xf>
    <xf numFmtId="164" fontId="23" fillId="0" borderId="12" xfId="0" applyNumberFormat="1" applyFont="1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Main gener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>
        <c:manualLayout>
          <c:layoutTarget val="inner"/>
          <c:xMode val="edge"/>
          <c:yMode val="edge"/>
          <c:x val="8.2075524010202947E-2"/>
          <c:y val="0.12120915032679738"/>
          <c:w val="0.66070219215555803"/>
          <c:h val="0.8029795172662240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Main genera'!$F$2</c:f>
              <c:strCache>
                <c:ptCount val="1"/>
                <c:pt idx="0">
                  <c:v>Rubrobact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ain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Main genera'!$G$2:$J$2</c:f>
              <c:numCache>
                <c:formatCode>General</c:formatCode>
                <c:ptCount val="4"/>
                <c:pt idx="0">
                  <c:v>3.35168317712</c:v>
                </c:pt>
                <c:pt idx="1">
                  <c:v>17.211519856900001</c:v>
                </c:pt>
                <c:pt idx="2">
                  <c:v>4.4185477399500002</c:v>
                </c:pt>
                <c:pt idx="3">
                  <c:v>0.94311062407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9B-4BF9-A1E7-29CA15788240}"/>
            </c:ext>
          </c:extLst>
        </c:ser>
        <c:ser>
          <c:idx val="1"/>
          <c:order val="1"/>
          <c:tx>
            <c:strRef>
              <c:f>'Main genera'!$F$3</c:f>
              <c:strCache>
                <c:ptCount val="1"/>
                <c:pt idx="0">
                  <c:v>Flavobacteri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Main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Main genera'!$G$3:$J$3</c:f>
              <c:numCache>
                <c:formatCode>General</c:formatCode>
                <c:ptCount val="4"/>
                <c:pt idx="0">
                  <c:v>5.4078678779499997E-2</c:v>
                </c:pt>
                <c:pt idx="1">
                  <c:v>0</c:v>
                </c:pt>
                <c:pt idx="2">
                  <c:v>0.155920732812</c:v>
                </c:pt>
                <c:pt idx="3">
                  <c:v>10.7932900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9B-4BF9-A1E7-29CA15788240}"/>
            </c:ext>
          </c:extLst>
        </c:ser>
        <c:ser>
          <c:idx val="2"/>
          <c:order val="2"/>
          <c:tx>
            <c:strRef>
              <c:f>'Main genera'!$F$4</c:f>
              <c:strCache>
                <c:ptCount val="1"/>
                <c:pt idx="0">
                  <c:v>Gp6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Main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Main genera'!$G$4:$J$4</c:f>
              <c:numCache>
                <c:formatCode>General</c:formatCode>
                <c:ptCount val="4"/>
                <c:pt idx="0">
                  <c:v>3.4980386970100001</c:v>
                </c:pt>
                <c:pt idx="1">
                  <c:v>2.6517890503200001</c:v>
                </c:pt>
                <c:pt idx="2">
                  <c:v>2.6015102210399998</c:v>
                </c:pt>
                <c:pt idx="3">
                  <c:v>1.66057886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9B-4BF9-A1E7-29CA15788240}"/>
            </c:ext>
          </c:extLst>
        </c:ser>
        <c:ser>
          <c:idx val="3"/>
          <c:order val="3"/>
          <c:tx>
            <c:strRef>
              <c:f>'Main genera'!$F$5</c:f>
              <c:strCache>
                <c:ptCount val="1"/>
                <c:pt idx="0">
                  <c:v>Gaiell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Main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Main genera'!$G$5:$J$5</c:f>
              <c:numCache>
                <c:formatCode>General</c:formatCode>
                <c:ptCount val="4"/>
                <c:pt idx="0">
                  <c:v>3.7673219316200002</c:v>
                </c:pt>
                <c:pt idx="1">
                  <c:v>3.0278369765100002</c:v>
                </c:pt>
                <c:pt idx="2">
                  <c:v>1.1482984569500001</c:v>
                </c:pt>
                <c:pt idx="3">
                  <c:v>1.18267312625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F9B-4BF9-A1E7-29CA15788240}"/>
            </c:ext>
          </c:extLst>
        </c:ser>
        <c:ser>
          <c:idx val="4"/>
          <c:order val="4"/>
          <c:tx>
            <c:strRef>
              <c:f>'Main genera'!$F$6</c:f>
              <c:strCache>
                <c:ptCount val="1"/>
                <c:pt idx="0">
                  <c:v>Gp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Main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Main genera'!$G$6:$J$6</c:f>
              <c:numCache>
                <c:formatCode>General</c:formatCode>
                <c:ptCount val="4"/>
                <c:pt idx="0">
                  <c:v>0.97276575451699998</c:v>
                </c:pt>
                <c:pt idx="1">
                  <c:v>3.4967560735699998</c:v>
                </c:pt>
                <c:pt idx="2">
                  <c:v>3.0433326743300002</c:v>
                </c:pt>
                <c:pt idx="3">
                  <c:v>1.4256828781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F9B-4BF9-A1E7-29CA15788240}"/>
            </c:ext>
          </c:extLst>
        </c:ser>
        <c:ser>
          <c:idx val="5"/>
          <c:order val="5"/>
          <c:tx>
            <c:strRef>
              <c:f>'Main genera'!$F$7</c:f>
              <c:strCache>
                <c:ptCount val="1"/>
                <c:pt idx="0">
                  <c:v>Sphingomona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Main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Main genera'!$G$7:$J$7</c:f>
              <c:numCache>
                <c:formatCode>General</c:formatCode>
                <c:ptCount val="4"/>
                <c:pt idx="0">
                  <c:v>1.5529156774999999</c:v>
                </c:pt>
                <c:pt idx="1">
                  <c:v>1.1577554865899999</c:v>
                </c:pt>
                <c:pt idx="2">
                  <c:v>2.9784140610200001</c:v>
                </c:pt>
                <c:pt idx="3">
                  <c:v>2.06344753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F9B-4BF9-A1E7-29CA15788240}"/>
            </c:ext>
          </c:extLst>
        </c:ser>
        <c:ser>
          <c:idx val="6"/>
          <c:order val="6"/>
          <c:tx>
            <c:strRef>
              <c:f>'Main genera'!$F$8</c:f>
              <c:strCache>
                <c:ptCount val="1"/>
                <c:pt idx="0">
                  <c:v>Microvirg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ain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Main genera'!$G$8:$J$8</c:f>
              <c:numCache>
                <c:formatCode>General</c:formatCode>
                <c:ptCount val="4"/>
                <c:pt idx="0">
                  <c:v>1.5765583272499999</c:v>
                </c:pt>
                <c:pt idx="1">
                  <c:v>2.4731386870500001</c:v>
                </c:pt>
                <c:pt idx="2">
                  <c:v>2.8766721043299999</c:v>
                </c:pt>
                <c:pt idx="3">
                  <c:v>0.16154925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F9B-4BF9-A1E7-29CA15788240}"/>
            </c:ext>
          </c:extLst>
        </c:ser>
        <c:ser>
          <c:idx val="7"/>
          <c:order val="7"/>
          <c:tx>
            <c:strRef>
              <c:f>'Main genera'!$F$9</c:f>
              <c:strCache>
                <c:ptCount val="1"/>
                <c:pt idx="0">
                  <c:v>Pseudomona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ain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Main genera'!$G$9:$J$9</c:f>
              <c:numCache>
                <c:formatCode>General</c:formatCode>
                <c:ptCount val="4"/>
                <c:pt idx="0">
                  <c:v>6.5425294498799996E-2</c:v>
                </c:pt>
                <c:pt idx="1">
                  <c:v>0</c:v>
                </c:pt>
                <c:pt idx="2">
                  <c:v>5.0739344737600001E-2</c:v>
                </c:pt>
                <c:pt idx="3">
                  <c:v>6.90419242958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F9B-4BF9-A1E7-29CA15788240}"/>
            </c:ext>
          </c:extLst>
        </c:ser>
        <c:ser>
          <c:idx val="8"/>
          <c:order val="8"/>
          <c:tx>
            <c:strRef>
              <c:f>'Main genera'!$F$10</c:f>
              <c:strCache>
                <c:ptCount val="1"/>
                <c:pt idx="0">
                  <c:v>Pseudonocard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ain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Main genera'!$G$10:$J$10</c:f>
              <c:numCache>
                <c:formatCode>General</c:formatCode>
                <c:ptCount val="4"/>
                <c:pt idx="0">
                  <c:v>1.4765205273199999</c:v>
                </c:pt>
                <c:pt idx="1">
                  <c:v>1.1576782684</c:v>
                </c:pt>
                <c:pt idx="2">
                  <c:v>0.92943545914400005</c:v>
                </c:pt>
                <c:pt idx="3">
                  <c:v>2.83398058314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F9B-4BF9-A1E7-29CA15788240}"/>
            </c:ext>
          </c:extLst>
        </c:ser>
        <c:ser>
          <c:idx val="9"/>
          <c:order val="9"/>
          <c:tx>
            <c:strRef>
              <c:f>'Main genera'!$F$11</c:f>
              <c:strCache>
                <c:ptCount val="1"/>
                <c:pt idx="0">
                  <c:v>Pedobacter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ain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Main genera'!$G$11:$J$11</c:f>
              <c:numCache>
                <c:formatCode>General</c:formatCode>
                <c:ptCount val="4"/>
                <c:pt idx="0">
                  <c:v>2.1888543536300001E-2</c:v>
                </c:pt>
                <c:pt idx="1">
                  <c:v>0</c:v>
                </c:pt>
                <c:pt idx="2">
                  <c:v>0.15463419348599999</c:v>
                </c:pt>
                <c:pt idx="3">
                  <c:v>5.66782683363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F9B-4BF9-A1E7-29CA15788240}"/>
            </c:ext>
          </c:extLst>
        </c:ser>
        <c:ser>
          <c:idx val="10"/>
          <c:order val="10"/>
          <c:tx>
            <c:strRef>
              <c:f>'Main genera'!$F$12</c:f>
              <c:strCache>
                <c:ptCount val="1"/>
                <c:pt idx="0">
                  <c:v>Mycobacterium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ain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Main genera'!$G$12:$J$12</c:f>
              <c:numCache>
                <c:formatCode>General</c:formatCode>
                <c:ptCount val="4"/>
                <c:pt idx="0">
                  <c:v>1.0564029657</c:v>
                </c:pt>
                <c:pt idx="1">
                  <c:v>0.93338943922700002</c:v>
                </c:pt>
                <c:pt idx="2">
                  <c:v>1.46979785255</c:v>
                </c:pt>
                <c:pt idx="3">
                  <c:v>1.16909751259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F9B-4BF9-A1E7-29CA15788240}"/>
            </c:ext>
          </c:extLst>
        </c:ser>
        <c:ser>
          <c:idx val="11"/>
          <c:order val="11"/>
          <c:tx>
            <c:strRef>
              <c:f>'Main genera'!$F$13</c:f>
              <c:strCache>
                <c:ptCount val="1"/>
                <c:pt idx="0">
                  <c:v>Ohtaekwangi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ain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Main genera'!$G$13:$J$13</c:f>
              <c:numCache>
                <c:formatCode>General</c:formatCode>
                <c:ptCount val="4"/>
                <c:pt idx="0">
                  <c:v>1.85737370365</c:v>
                </c:pt>
                <c:pt idx="1">
                  <c:v>0.219564417195</c:v>
                </c:pt>
                <c:pt idx="2">
                  <c:v>1.9351278304199999</c:v>
                </c:pt>
                <c:pt idx="3">
                  <c:v>0.514471251251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F9B-4BF9-A1E7-29CA15788240}"/>
            </c:ext>
          </c:extLst>
        </c:ser>
        <c:ser>
          <c:idx val="12"/>
          <c:order val="12"/>
          <c:tx>
            <c:strRef>
              <c:f>'Main genera'!$F$14</c:f>
              <c:strCache>
                <c:ptCount val="1"/>
                <c:pt idx="0">
                  <c:v>Solirubrobacter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Main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Main genera'!$G$14:$J$14</c:f>
              <c:numCache>
                <c:formatCode>General</c:formatCode>
                <c:ptCount val="4"/>
                <c:pt idx="0">
                  <c:v>0.87973653994599998</c:v>
                </c:pt>
                <c:pt idx="1">
                  <c:v>0.64688942029899998</c:v>
                </c:pt>
                <c:pt idx="2">
                  <c:v>1.5182303150800001</c:v>
                </c:pt>
                <c:pt idx="3">
                  <c:v>1.20263208485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F9B-4BF9-A1E7-29CA157882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100"/>
        <c:axId val="1736970639"/>
        <c:axId val="1736967311"/>
      </c:barChart>
      <c:catAx>
        <c:axId val="1736970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736967311"/>
        <c:crosses val="autoZero"/>
        <c:auto val="1"/>
        <c:lblAlgn val="ctr"/>
        <c:lblOffset val="100"/>
        <c:noMultiLvlLbl val="0"/>
      </c:catAx>
      <c:valAx>
        <c:axId val="1736967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736970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512513400613645"/>
          <c:y val="0.10900880037054193"/>
          <c:w val="0.24079035895160991"/>
          <c:h val="0.831295867428336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Sign. gener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>
        <c:manualLayout>
          <c:layoutTarget val="inner"/>
          <c:xMode val="edge"/>
          <c:yMode val="edge"/>
          <c:x val="8.2075524010202947E-2"/>
          <c:y val="0.12120915032679738"/>
          <c:w val="0.66070219215555803"/>
          <c:h val="0.8029795172662240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Significant genera'!$F$2</c:f>
              <c:strCache>
                <c:ptCount val="1"/>
                <c:pt idx="0">
                  <c:v>Lechevalier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ignificant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Significant genera'!$G$2:$J$2</c:f>
              <c:numCache>
                <c:formatCode>General</c:formatCode>
                <c:ptCount val="4"/>
                <c:pt idx="0">
                  <c:v>0</c:v>
                </c:pt>
                <c:pt idx="1">
                  <c:v>0.30417511076699999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D2-4087-85A4-639F6111D1CE}"/>
            </c:ext>
          </c:extLst>
        </c:ser>
        <c:ser>
          <c:idx val="1"/>
          <c:order val="1"/>
          <c:tx>
            <c:strRef>
              <c:f>'Significant genera'!$F$3</c:f>
              <c:strCache>
                <c:ptCount val="1"/>
                <c:pt idx="0">
                  <c:v>Pyrinomona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ignificant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Significant genera'!$G$3:$J$3</c:f>
              <c:numCache>
                <c:formatCode>General</c:formatCode>
                <c:ptCount val="4"/>
                <c:pt idx="0">
                  <c:v>3.4997718680500001E-2</c:v>
                </c:pt>
                <c:pt idx="1">
                  <c:v>0.64095420900199995</c:v>
                </c:pt>
                <c:pt idx="2">
                  <c:v>7.6848084927500004E-2</c:v>
                </c:pt>
                <c:pt idx="3">
                  <c:v>2.50344223306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D2-4087-85A4-639F6111D1CE}"/>
            </c:ext>
          </c:extLst>
        </c:ser>
        <c:ser>
          <c:idx val="2"/>
          <c:order val="2"/>
          <c:tx>
            <c:strRef>
              <c:f>'Significant genera'!$F$4</c:f>
              <c:strCache>
                <c:ptCount val="1"/>
                <c:pt idx="0">
                  <c:v>Novosphingobi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ignificant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Significant genera'!$G$4:$J$4</c:f>
              <c:numCache>
                <c:formatCode>General</c:formatCode>
                <c:ptCount val="4"/>
                <c:pt idx="0">
                  <c:v>0.16528987679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D2-4087-85A4-639F6111D1CE}"/>
            </c:ext>
          </c:extLst>
        </c:ser>
        <c:ser>
          <c:idx val="3"/>
          <c:order val="3"/>
          <c:tx>
            <c:strRef>
              <c:f>'Significant genera'!$F$5</c:f>
              <c:strCache>
                <c:ptCount val="1"/>
                <c:pt idx="0">
                  <c:v>Rubrobact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ignificant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Significant genera'!$G$5:$J$5</c:f>
              <c:numCache>
                <c:formatCode>General</c:formatCode>
                <c:ptCount val="4"/>
                <c:pt idx="0">
                  <c:v>3.35168317712</c:v>
                </c:pt>
                <c:pt idx="1">
                  <c:v>17.211519856900001</c:v>
                </c:pt>
                <c:pt idx="2">
                  <c:v>4.4185477399500002</c:v>
                </c:pt>
                <c:pt idx="3">
                  <c:v>0.94311062407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DD2-4087-85A4-639F6111D1CE}"/>
            </c:ext>
          </c:extLst>
        </c:ser>
        <c:ser>
          <c:idx val="4"/>
          <c:order val="4"/>
          <c:tx>
            <c:strRef>
              <c:f>'Significant genera'!$F$6</c:f>
              <c:strCache>
                <c:ptCount val="1"/>
                <c:pt idx="0">
                  <c:v>Marmoricol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ignificant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Significant genera'!$G$6:$J$6</c:f>
              <c:numCache>
                <c:formatCode>General</c:formatCode>
                <c:ptCount val="4"/>
                <c:pt idx="0">
                  <c:v>0.14106186143999999</c:v>
                </c:pt>
                <c:pt idx="1">
                  <c:v>4.3131891761500001E-2</c:v>
                </c:pt>
                <c:pt idx="2">
                  <c:v>0.44071532709700001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DD2-4087-85A4-639F6111D1CE}"/>
            </c:ext>
          </c:extLst>
        </c:ser>
        <c:ser>
          <c:idx val="5"/>
          <c:order val="5"/>
          <c:tx>
            <c:strRef>
              <c:f>'Significant genera'!$F$7</c:f>
              <c:strCache>
                <c:ptCount val="1"/>
                <c:pt idx="0">
                  <c:v>Pedobact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ignificant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Significant genera'!$G$7:$J$7</c:f>
              <c:numCache>
                <c:formatCode>General</c:formatCode>
                <c:ptCount val="4"/>
                <c:pt idx="0">
                  <c:v>2.1888543536300001E-2</c:v>
                </c:pt>
                <c:pt idx="1">
                  <c:v>0</c:v>
                </c:pt>
                <c:pt idx="2">
                  <c:v>0.15463419348599999</c:v>
                </c:pt>
                <c:pt idx="3">
                  <c:v>5.66782683363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DD2-4087-85A4-639F6111D1CE}"/>
            </c:ext>
          </c:extLst>
        </c:ser>
        <c:ser>
          <c:idx val="6"/>
          <c:order val="6"/>
          <c:tx>
            <c:strRef>
              <c:f>'Significant genera'!$F$8</c:f>
              <c:strCache>
                <c:ptCount val="1"/>
                <c:pt idx="0">
                  <c:v>Rhodomicrobium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gnificant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Significant genera'!$G$8:$J$8</c:f>
              <c:numCache>
                <c:formatCode>General</c:formatCode>
                <c:ptCount val="4"/>
                <c:pt idx="0">
                  <c:v>3.5108607714700001E-2</c:v>
                </c:pt>
                <c:pt idx="1">
                  <c:v>0</c:v>
                </c:pt>
                <c:pt idx="2">
                  <c:v>0</c:v>
                </c:pt>
                <c:pt idx="3">
                  <c:v>0.211935922840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DD2-4087-85A4-639F6111D1CE}"/>
            </c:ext>
          </c:extLst>
        </c:ser>
        <c:ser>
          <c:idx val="7"/>
          <c:order val="7"/>
          <c:tx>
            <c:strRef>
              <c:f>'Significant genera'!$F$9</c:f>
              <c:strCache>
                <c:ptCount val="1"/>
                <c:pt idx="0">
                  <c:v>Streptomyce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gnificant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Significant genera'!$G$9:$J$9</c:f>
              <c:numCache>
                <c:formatCode>General</c:formatCode>
                <c:ptCount val="4"/>
                <c:pt idx="0">
                  <c:v>2.2538309063700002</c:v>
                </c:pt>
                <c:pt idx="1">
                  <c:v>0.83546299021299997</c:v>
                </c:pt>
                <c:pt idx="2">
                  <c:v>0.7049881875250000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DD2-4087-85A4-639F6111D1CE}"/>
            </c:ext>
          </c:extLst>
        </c:ser>
        <c:ser>
          <c:idx val="8"/>
          <c:order val="8"/>
          <c:tx>
            <c:strRef>
              <c:f>'Significant genera'!$F$10</c:f>
              <c:strCache>
                <c:ptCount val="1"/>
                <c:pt idx="0">
                  <c:v>Acidovorax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gnificant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Significant genera'!$G$10:$J$1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06998626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DD2-4087-85A4-639F6111D1CE}"/>
            </c:ext>
          </c:extLst>
        </c:ser>
        <c:ser>
          <c:idx val="9"/>
          <c:order val="9"/>
          <c:tx>
            <c:strRef>
              <c:f>'Significant genera'!$F$11</c:f>
              <c:strCache>
                <c:ptCount val="1"/>
                <c:pt idx="0">
                  <c:v>Pseudomona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gnificant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Significant genera'!$G$11:$J$11</c:f>
              <c:numCache>
                <c:formatCode>General</c:formatCode>
                <c:ptCount val="4"/>
                <c:pt idx="0">
                  <c:v>6.5425294498799996E-2</c:v>
                </c:pt>
                <c:pt idx="1">
                  <c:v>0</c:v>
                </c:pt>
                <c:pt idx="2">
                  <c:v>5.0739344737600001E-2</c:v>
                </c:pt>
                <c:pt idx="3">
                  <c:v>6.90419242958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DD2-4087-85A4-639F6111D1CE}"/>
            </c:ext>
          </c:extLst>
        </c:ser>
        <c:ser>
          <c:idx val="10"/>
          <c:order val="10"/>
          <c:tx>
            <c:strRef>
              <c:f>'Significant genera'!$F$12</c:f>
              <c:strCache>
                <c:ptCount val="1"/>
                <c:pt idx="0">
                  <c:v>Rhodocytophag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gnificant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Significant genera'!$G$12:$J$12</c:f>
              <c:numCache>
                <c:formatCode>General</c:formatCode>
                <c:ptCount val="4"/>
                <c:pt idx="0">
                  <c:v>4.8040058928799999E-2</c:v>
                </c:pt>
                <c:pt idx="1">
                  <c:v>0.175326007433</c:v>
                </c:pt>
                <c:pt idx="2">
                  <c:v>0.20336431116600001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DD2-4087-85A4-639F6111D1CE}"/>
            </c:ext>
          </c:extLst>
        </c:ser>
        <c:ser>
          <c:idx val="11"/>
          <c:order val="11"/>
          <c:tx>
            <c:strRef>
              <c:f>'Significant genera'!$F$13</c:f>
              <c:strCache>
                <c:ptCount val="1"/>
                <c:pt idx="0">
                  <c:v>Arenimona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gnificant genera'!$G$1:$J$1</c:f>
              <c:strCache>
                <c:ptCount val="4"/>
                <c:pt idx="0">
                  <c:v>EpC</c:v>
                </c:pt>
                <c:pt idx="1">
                  <c:v>EpW</c:v>
                </c:pt>
                <c:pt idx="2">
                  <c:v>NpC</c:v>
                </c:pt>
                <c:pt idx="3">
                  <c:v>NpW</c:v>
                </c:pt>
              </c:strCache>
            </c:strRef>
          </c:cat>
          <c:val>
            <c:numRef>
              <c:f>'Significant genera'!$G$13:$J$13</c:f>
              <c:numCache>
                <c:formatCode>General</c:formatCode>
                <c:ptCount val="4"/>
                <c:pt idx="0">
                  <c:v>8.0008806176899996E-2</c:v>
                </c:pt>
                <c:pt idx="1">
                  <c:v>0</c:v>
                </c:pt>
                <c:pt idx="2">
                  <c:v>5.3347100326999998E-2</c:v>
                </c:pt>
                <c:pt idx="3">
                  <c:v>0.412961983789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DD2-4087-85A4-639F6111D1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100"/>
        <c:axId val="1736970639"/>
        <c:axId val="1736967311"/>
      </c:barChart>
      <c:catAx>
        <c:axId val="1736970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736967311"/>
        <c:crosses val="autoZero"/>
        <c:auto val="1"/>
        <c:lblAlgn val="ctr"/>
        <c:lblOffset val="100"/>
        <c:noMultiLvlLbl val="0"/>
      </c:catAx>
      <c:valAx>
        <c:axId val="1736967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736970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512513400613645"/>
          <c:y val="0.10900880037054193"/>
          <c:w val="0.24079035895160991"/>
          <c:h val="0.831295867428336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84653</xdr:colOff>
      <xdr:row>18</xdr:row>
      <xdr:rowOff>34925</xdr:rowOff>
    </xdr:from>
    <xdr:to>
      <xdr:col>25</xdr:col>
      <xdr:colOff>154704</xdr:colOff>
      <xdr:row>38</xdr:row>
      <xdr:rowOff>111125</xdr:rowOff>
    </xdr:to>
    <xdr:grpSp>
      <xdr:nvGrpSpPr>
        <xdr:cNvPr id="11" name="Grupo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pSpPr/>
      </xdr:nvGrpSpPr>
      <xdr:grpSpPr>
        <a:xfrm>
          <a:off x="15521453" y="3463925"/>
          <a:ext cx="6896351" cy="3886200"/>
          <a:chOff x="10877550" y="3413125"/>
          <a:chExt cx="6318879" cy="3886200"/>
        </a:xfrm>
      </xdr:grpSpPr>
      <xdr:graphicFrame macro="">
        <xdr:nvGraphicFramePr>
          <xdr:cNvPr id="4" name="Gráfico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GraphicFramePr/>
        </xdr:nvGraphicFramePr>
        <xdr:xfrm>
          <a:off x="11786229" y="3413125"/>
          <a:ext cx="5410200" cy="3886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5" name="CuadroTexto 4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SpPr txBox="1"/>
        </xdr:nvSpPr>
        <xdr:spPr>
          <a:xfrm>
            <a:off x="10944225" y="6753225"/>
            <a:ext cx="285750" cy="2286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1"/>
              <a:t>*</a:t>
            </a:r>
          </a:p>
        </xdr:txBody>
      </xdr:sp>
      <xdr:sp macro="" textlink="">
        <xdr:nvSpPr>
          <xdr:cNvPr id="7" name="CuadroTexto 6">
            <a:extLst>
              <a:ext uri="{FF2B5EF4-FFF2-40B4-BE49-F238E27FC236}">
                <a16:creationId xmlns:a16="http://schemas.microsoft.com/office/drawing/2014/main" id="{00000000-0008-0000-0000-000007000000}"/>
              </a:ext>
            </a:extLst>
          </xdr:cNvPr>
          <xdr:cNvSpPr txBox="1"/>
        </xdr:nvSpPr>
        <xdr:spPr>
          <a:xfrm>
            <a:off x="11125200" y="6477000"/>
            <a:ext cx="285750" cy="2286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1"/>
              <a:t>*</a:t>
            </a:r>
          </a:p>
        </xdr:txBody>
      </xdr:sp>
      <xdr:sp macro="" textlink="">
        <xdr:nvSpPr>
          <xdr:cNvPr id="8" name="CuadroTexto 7">
            <a:extLst>
              <a:ext uri="{FF2B5EF4-FFF2-40B4-BE49-F238E27FC236}">
                <a16:creationId xmlns:a16="http://schemas.microsoft.com/office/drawing/2014/main" id="{00000000-0008-0000-0000-000008000000}"/>
              </a:ext>
            </a:extLst>
          </xdr:cNvPr>
          <xdr:cNvSpPr txBox="1"/>
        </xdr:nvSpPr>
        <xdr:spPr>
          <a:xfrm>
            <a:off x="10877550" y="5248275"/>
            <a:ext cx="285750" cy="2286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1"/>
              <a:t>*</a:t>
            </a:r>
          </a:p>
        </xdr:txBody>
      </xdr:sp>
      <xdr:sp macro="" textlink="">
        <xdr:nvSpPr>
          <xdr:cNvPr id="9" name="CuadroTexto 8">
            <a:extLst>
              <a:ext uri="{FF2B5EF4-FFF2-40B4-BE49-F238E27FC236}">
                <a16:creationId xmlns:a16="http://schemas.microsoft.com/office/drawing/2014/main" id="{00000000-0008-0000-0000-000009000000}"/>
              </a:ext>
            </a:extLst>
          </xdr:cNvPr>
          <xdr:cNvSpPr txBox="1"/>
        </xdr:nvSpPr>
        <xdr:spPr>
          <a:xfrm>
            <a:off x="11039475" y="5000625"/>
            <a:ext cx="285750" cy="2286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1"/>
              <a:t>*</a:t>
            </a:r>
          </a:p>
        </xdr:txBody>
      </xdr:sp>
      <xdr:sp macro="" textlink="">
        <xdr:nvSpPr>
          <xdr:cNvPr id="10" name="CuadroTexto 9">
            <a:extLst>
              <a:ext uri="{FF2B5EF4-FFF2-40B4-BE49-F238E27FC236}">
                <a16:creationId xmlns:a16="http://schemas.microsoft.com/office/drawing/2014/main" id="{00000000-0008-0000-0000-00000A000000}"/>
              </a:ext>
            </a:extLst>
          </xdr:cNvPr>
          <xdr:cNvSpPr txBox="1"/>
        </xdr:nvSpPr>
        <xdr:spPr>
          <a:xfrm>
            <a:off x="10887075" y="4514850"/>
            <a:ext cx="285750" cy="2286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1"/>
              <a:t>*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5</xdr:colOff>
      <xdr:row>17</xdr:row>
      <xdr:rowOff>123825</xdr:rowOff>
    </xdr:from>
    <xdr:to>
      <xdr:col>13</xdr:col>
      <xdr:colOff>485775</xdr:colOff>
      <xdr:row>38</xdr:row>
      <xdr:rowOff>952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06"/>
  <sheetViews>
    <sheetView tabSelected="1" workbookViewId="0">
      <selection activeCell="O28" sqref="O28"/>
    </sheetView>
  </sheetViews>
  <sheetFormatPr baseColWidth="10" defaultRowHeight="15"/>
  <cols>
    <col min="6" max="6" width="22" style="14" customWidth="1"/>
    <col min="10" max="10" width="11.5" style="14"/>
    <col min="14" max="14" width="11.5" style="14"/>
    <col min="15" max="15" width="11.5" style="26"/>
    <col min="18" max="18" width="19" style="14" bestFit="1" customWidth="1"/>
  </cols>
  <sheetData>
    <row r="1" spans="1:18">
      <c r="A1" s="33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4" t="s">
        <v>5</v>
      </c>
      <c r="G1" s="33" t="s">
        <v>361</v>
      </c>
      <c r="H1" s="33" t="s">
        <v>362</v>
      </c>
      <c r="I1" s="33" t="s">
        <v>363</v>
      </c>
      <c r="J1" s="34" t="s">
        <v>364</v>
      </c>
      <c r="K1" s="33" t="s">
        <v>365</v>
      </c>
      <c r="L1" s="33" t="s">
        <v>366</v>
      </c>
      <c r="M1" s="33" t="s">
        <v>367</v>
      </c>
      <c r="N1" s="34" t="s">
        <v>368</v>
      </c>
      <c r="O1" s="35" t="s">
        <v>369</v>
      </c>
      <c r="P1" s="33" t="s">
        <v>370</v>
      </c>
      <c r="Q1" s="33" t="s">
        <v>6</v>
      </c>
      <c r="R1" s="34" t="s">
        <v>7</v>
      </c>
    </row>
    <row r="2" spans="1:18">
      <c r="A2" s="6" t="s">
        <v>8</v>
      </c>
      <c r="B2" s="6" t="s">
        <v>9</v>
      </c>
      <c r="C2" s="6" t="s">
        <v>9</v>
      </c>
      <c r="D2" s="6" t="s">
        <v>16</v>
      </c>
      <c r="E2" s="6" t="s">
        <v>17</v>
      </c>
      <c r="F2" s="37" t="s">
        <v>18</v>
      </c>
      <c r="G2" s="6">
        <v>3.35168317712</v>
      </c>
      <c r="H2" s="6">
        <v>17.211519856900001</v>
      </c>
      <c r="I2" s="6">
        <v>4.4185477399500002</v>
      </c>
      <c r="J2" s="15">
        <v>0.94311062407000001</v>
      </c>
      <c r="K2" s="6">
        <v>1.6715007844500001</v>
      </c>
      <c r="L2" s="6">
        <v>1.1101789636699999</v>
      </c>
      <c r="M2" s="6">
        <v>1.9283285722800001</v>
      </c>
      <c r="N2" s="15">
        <v>0.58077865690099995</v>
      </c>
      <c r="O2" s="27">
        <f t="shared" ref="O2:O65" si="0">AVERAGE(G2,H2,I2,J2)</f>
        <v>6.4812153495100002</v>
      </c>
      <c r="P2" s="12">
        <f>MAX(G2:J2)</f>
        <v>17.211519856900001</v>
      </c>
      <c r="Q2" s="7">
        <v>1.2943695662800001E-5</v>
      </c>
      <c r="R2" s="20">
        <v>8.84485870289E-4</v>
      </c>
    </row>
    <row r="3" spans="1:18">
      <c r="A3" s="8" t="s">
        <v>8</v>
      </c>
      <c r="B3" s="8" t="s">
        <v>26</v>
      </c>
      <c r="C3" s="8" t="s">
        <v>62</v>
      </c>
      <c r="D3" s="8" t="s">
        <v>63</v>
      </c>
      <c r="E3" s="8" t="s">
        <v>64</v>
      </c>
      <c r="F3" s="38" t="s">
        <v>65</v>
      </c>
      <c r="G3" s="8">
        <v>5.4078678779499997E-2</v>
      </c>
      <c r="H3" s="8">
        <v>0</v>
      </c>
      <c r="I3" s="8">
        <v>0.155920732812</v>
      </c>
      <c r="J3" s="16">
        <v>10.7932900116</v>
      </c>
      <c r="K3" s="8">
        <v>4.3045676868600002E-2</v>
      </c>
      <c r="L3" s="8">
        <v>0</v>
      </c>
      <c r="M3" s="8">
        <v>0.156360108054</v>
      </c>
      <c r="N3" s="16">
        <v>5.2024956526099997</v>
      </c>
      <c r="O3" s="28">
        <f t="shared" si="0"/>
        <v>2.750822355797875</v>
      </c>
      <c r="P3" s="12">
        <f t="shared" ref="P3:P66" si="1">MAX(G3:J3)</f>
        <v>10.7932900116</v>
      </c>
      <c r="Q3" s="9">
        <v>7.2217324286999998E-3</v>
      </c>
      <c r="R3" s="21">
        <v>8.70855969343E-2</v>
      </c>
    </row>
    <row r="4" spans="1:18">
      <c r="A4" s="10" t="s">
        <v>8</v>
      </c>
      <c r="B4" s="10" t="s">
        <v>13</v>
      </c>
      <c r="C4" s="10" t="s">
        <v>203</v>
      </c>
      <c r="D4" s="10" t="s">
        <v>204</v>
      </c>
      <c r="E4" s="10" t="s">
        <v>204</v>
      </c>
      <c r="F4" s="36" t="s">
        <v>204</v>
      </c>
      <c r="G4" s="10">
        <v>3.4980386970100001</v>
      </c>
      <c r="H4" s="10">
        <v>2.6517890503200001</v>
      </c>
      <c r="I4" s="10">
        <v>2.6015102210399998</v>
      </c>
      <c r="J4" s="17">
        <v>1.66057886847</v>
      </c>
      <c r="K4" s="10">
        <v>1.1854715894200001</v>
      </c>
      <c r="L4" s="10">
        <v>0.54163714759600001</v>
      </c>
      <c r="M4" s="10">
        <v>0.99701323050900004</v>
      </c>
      <c r="N4" s="17">
        <v>0.65203378916300003</v>
      </c>
      <c r="O4" s="29">
        <f t="shared" si="0"/>
        <v>2.6029792092099999</v>
      </c>
      <c r="P4" s="12">
        <f t="shared" si="1"/>
        <v>3.4980386970100001</v>
      </c>
      <c r="Q4" s="11">
        <v>0.29987519041999999</v>
      </c>
      <c r="R4" s="22">
        <v>0.60865756471300003</v>
      </c>
    </row>
    <row r="5" spans="1:18">
      <c r="A5" s="10" t="s">
        <v>8</v>
      </c>
      <c r="B5" s="10" t="s">
        <v>9</v>
      </c>
      <c r="C5" s="10" t="s">
        <v>9</v>
      </c>
      <c r="D5" s="10" t="s">
        <v>157</v>
      </c>
      <c r="E5" s="10" t="s">
        <v>158</v>
      </c>
      <c r="F5" s="36" t="s">
        <v>159</v>
      </c>
      <c r="G5" s="10">
        <v>3.7673219316200002</v>
      </c>
      <c r="H5" s="10">
        <v>3.0278369765100002</v>
      </c>
      <c r="I5" s="10">
        <v>1.1482984569500001</v>
      </c>
      <c r="J5" s="17">
        <v>1.1826731262500001</v>
      </c>
      <c r="K5" s="10">
        <v>1.1330165114399999</v>
      </c>
      <c r="L5" s="10">
        <v>1.0435696052100001</v>
      </c>
      <c r="M5" s="10">
        <v>0.87940766099000001</v>
      </c>
      <c r="N5" s="17">
        <v>1.67255237499</v>
      </c>
      <c r="O5" s="29">
        <f t="shared" si="0"/>
        <v>2.2815326228325001</v>
      </c>
      <c r="P5" s="12">
        <f t="shared" si="1"/>
        <v>3.7673219316200002</v>
      </c>
      <c r="Q5" s="11">
        <v>0.14766809907100001</v>
      </c>
      <c r="R5" s="22">
        <v>0.44517588690600002</v>
      </c>
    </row>
    <row r="6" spans="1:18">
      <c r="A6" s="10" t="s">
        <v>8</v>
      </c>
      <c r="B6" s="10" t="s">
        <v>13</v>
      </c>
      <c r="C6" s="10" t="s">
        <v>14</v>
      </c>
      <c r="D6" s="10" t="s">
        <v>123</v>
      </c>
      <c r="E6" s="10" t="s">
        <v>123</v>
      </c>
      <c r="F6" s="36" t="s">
        <v>123</v>
      </c>
      <c r="G6" s="10">
        <v>0.97276575451699998</v>
      </c>
      <c r="H6" s="10">
        <v>3.4967560735699998</v>
      </c>
      <c r="I6" s="10">
        <v>3.0433326743300002</v>
      </c>
      <c r="J6" s="17">
        <v>1.4256828781999999</v>
      </c>
      <c r="K6" s="10">
        <v>0.85173962709200002</v>
      </c>
      <c r="L6" s="10">
        <v>0.34333854803300001</v>
      </c>
      <c r="M6" s="10">
        <v>1.52137823974</v>
      </c>
      <c r="N6" s="17">
        <v>0.676056857786</v>
      </c>
      <c r="O6" s="29">
        <f t="shared" si="0"/>
        <v>2.2346343451542499</v>
      </c>
      <c r="P6" s="12">
        <f t="shared" si="1"/>
        <v>3.4967560735699998</v>
      </c>
      <c r="Q6" s="11">
        <v>7.7856133703500002E-2</v>
      </c>
      <c r="R6" s="22">
        <v>0.325724641004</v>
      </c>
    </row>
    <row r="7" spans="1:18">
      <c r="A7" s="10" t="s">
        <v>8</v>
      </c>
      <c r="B7" s="10" t="s">
        <v>19</v>
      </c>
      <c r="C7" s="10" t="s">
        <v>20</v>
      </c>
      <c r="D7" s="10" t="s">
        <v>21</v>
      </c>
      <c r="E7" s="10" t="s">
        <v>22</v>
      </c>
      <c r="F7" s="36" t="s">
        <v>168</v>
      </c>
      <c r="G7" s="10">
        <v>1.5529156774999999</v>
      </c>
      <c r="H7" s="10">
        <v>1.1577554865899999</v>
      </c>
      <c r="I7" s="10">
        <v>2.9784140610200001</v>
      </c>
      <c r="J7" s="17">
        <v>2.06344753622</v>
      </c>
      <c r="K7" s="10">
        <v>0.33168302450100001</v>
      </c>
      <c r="L7" s="10">
        <v>0.193197571121</v>
      </c>
      <c r="M7" s="10">
        <v>1.1736244420699999</v>
      </c>
      <c r="N7" s="17">
        <v>0.92513165572199996</v>
      </c>
      <c r="O7" s="29">
        <f t="shared" si="0"/>
        <v>1.9381331903325001</v>
      </c>
      <c r="P7" s="12">
        <f t="shared" si="1"/>
        <v>2.9784140610200001</v>
      </c>
      <c r="Q7" s="11">
        <v>0.181549142759</v>
      </c>
      <c r="R7" s="22">
        <v>0.496234323541</v>
      </c>
    </row>
    <row r="8" spans="1:18">
      <c r="A8" s="8" t="s">
        <v>8</v>
      </c>
      <c r="B8" s="8" t="s">
        <v>19</v>
      </c>
      <c r="C8" s="8" t="s">
        <v>20</v>
      </c>
      <c r="D8" s="8" t="s">
        <v>31</v>
      </c>
      <c r="E8" s="8" t="s">
        <v>96</v>
      </c>
      <c r="F8" s="38" t="s">
        <v>97</v>
      </c>
      <c r="G8" s="8">
        <v>1.5765583272499999</v>
      </c>
      <c r="H8" s="8">
        <v>2.4731386870500001</v>
      </c>
      <c r="I8" s="8">
        <v>2.8766721043299999</v>
      </c>
      <c r="J8" s="16">
        <v>0.161549253335</v>
      </c>
      <c r="K8" s="8">
        <v>1.0871235885399999</v>
      </c>
      <c r="L8" s="8">
        <v>0.34231915262099999</v>
      </c>
      <c r="M8" s="8">
        <v>1.20261427578</v>
      </c>
      <c r="N8" s="16">
        <v>0.163100747899</v>
      </c>
      <c r="O8" s="28">
        <f t="shared" si="0"/>
        <v>1.7719795929912499</v>
      </c>
      <c r="P8" s="12">
        <f t="shared" si="1"/>
        <v>2.8766721043299999</v>
      </c>
      <c r="Q8" s="9">
        <v>4.6972134505900001E-2</v>
      </c>
      <c r="R8" s="21">
        <v>0.29179659314299999</v>
      </c>
    </row>
    <row r="9" spans="1:18">
      <c r="A9" s="6" t="s">
        <v>8</v>
      </c>
      <c r="B9" s="6" t="s">
        <v>19</v>
      </c>
      <c r="C9" s="6" t="s">
        <v>40</v>
      </c>
      <c r="D9" s="6" t="s">
        <v>41</v>
      </c>
      <c r="E9" s="6" t="s">
        <v>42</v>
      </c>
      <c r="F9" s="37" t="s">
        <v>43</v>
      </c>
      <c r="G9" s="6">
        <v>6.5425294498799996E-2</v>
      </c>
      <c r="H9" s="6">
        <v>0</v>
      </c>
      <c r="I9" s="6">
        <v>5.0739344737600001E-2</v>
      </c>
      <c r="J9" s="15">
        <v>6.9041924295800001</v>
      </c>
      <c r="K9" s="6">
        <v>4.6570791275499998E-2</v>
      </c>
      <c r="L9" s="6">
        <v>0</v>
      </c>
      <c r="M9" s="6">
        <v>7.1756269473799997E-2</v>
      </c>
      <c r="N9" s="15">
        <v>2.48983871699</v>
      </c>
      <c r="O9" s="27">
        <f t="shared" si="0"/>
        <v>1.7550892672041001</v>
      </c>
      <c r="P9" s="12">
        <f t="shared" si="1"/>
        <v>6.9041924295800001</v>
      </c>
      <c r="Q9" s="7">
        <v>1.1485457325700001E-3</v>
      </c>
      <c r="R9" s="20">
        <v>2.35451875176E-2</v>
      </c>
    </row>
    <row r="10" spans="1:18">
      <c r="A10" s="10" t="s">
        <v>8</v>
      </c>
      <c r="B10" s="10" t="s">
        <v>9</v>
      </c>
      <c r="C10" s="10" t="s">
        <v>9</v>
      </c>
      <c r="D10" s="10" t="s">
        <v>10</v>
      </c>
      <c r="E10" s="10" t="s">
        <v>11</v>
      </c>
      <c r="F10" s="36" t="s">
        <v>134</v>
      </c>
      <c r="G10" s="10">
        <v>1.4765205273199999</v>
      </c>
      <c r="H10" s="10">
        <v>1.1576782684</v>
      </c>
      <c r="I10" s="10">
        <v>0.92943545914400005</v>
      </c>
      <c r="J10" s="17">
        <v>2.8339805831499998</v>
      </c>
      <c r="K10" s="10">
        <v>8.5439978456400001E-2</v>
      </c>
      <c r="L10" s="10">
        <v>0.103602985292</v>
      </c>
      <c r="M10" s="10">
        <v>0.26715601517300003</v>
      </c>
      <c r="N10" s="17">
        <v>1.34155641355</v>
      </c>
      <c r="O10" s="29">
        <f t="shared" si="0"/>
        <v>1.5994037095034999</v>
      </c>
      <c r="P10" s="12">
        <f t="shared" si="1"/>
        <v>2.8339805831499998</v>
      </c>
      <c r="Q10" s="11">
        <v>9.0221739841500004E-2</v>
      </c>
      <c r="R10" s="22">
        <v>0.33027601192</v>
      </c>
    </row>
    <row r="11" spans="1:18">
      <c r="A11" s="6" t="s">
        <v>8</v>
      </c>
      <c r="B11" s="6" t="s">
        <v>26</v>
      </c>
      <c r="C11" s="6" t="s">
        <v>27</v>
      </c>
      <c r="D11" s="6" t="s">
        <v>28</v>
      </c>
      <c r="E11" s="6" t="s">
        <v>29</v>
      </c>
      <c r="F11" s="37" t="s">
        <v>30</v>
      </c>
      <c r="G11" s="6">
        <v>2.1888543536300001E-2</v>
      </c>
      <c r="H11" s="6">
        <v>0</v>
      </c>
      <c r="I11" s="6">
        <v>0.15463419348599999</v>
      </c>
      <c r="J11" s="15">
        <v>5.6678268336300004</v>
      </c>
      <c r="K11" s="6">
        <v>3.0955075129599999E-2</v>
      </c>
      <c r="L11" s="6">
        <v>0</v>
      </c>
      <c r="M11" s="6">
        <v>0.218685773635</v>
      </c>
      <c r="N11" s="15">
        <v>1.3094803910199999</v>
      </c>
      <c r="O11" s="46">
        <f t="shared" si="0"/>
        <v>1.4610873926630752</v>
      </c>
      <c r="P11" s="12">
        <f t="shared" si="1"/>
        <v>5.6678268336300004</v>
      </c>
      <c r="Q11" s="7">
        <v>5.58085032996E-5</v>
      </c>
      <c r="R11" s="20">
        <v>1.9067905294E-3</v>
      </c>
    </row>
    <row r="12" spans="1:18">
      <c r="A12" s="10" t="s">
        <v>8</v>
      </c>
      <c r="B12" s="10" t="s">
        <v>9</v>
      </c>
      <c r="C12" s="10" t="s">
        <v>9</v>
      </c>
      <c r="D12" s="10" t="s">
        <v>10</v>
      </c>
      <c r="E12" s="10" t="s">
        <v>356</v>
      </c>
      <c r="F12" s="36" t="s">
        <v>357</v>
      </c>
      <c r="G12" s="10">
        <v>1.0564029657</v>
      </c>
      <c r="H12" s="10">
        <v>0.93338943922700002</v>
      </c>
      <c r="I12" s="10">
        <v>1.46979785255</v>
      </c>
      <c r="J12" s="17">
        <v>1.1690975125900001</v>
      </c>
      <c r="K12" s="10">
        <v>0.16594390382999999</v>
      </c>
      <c r="L12" s="10">
        <v>0.21660362751500001</v>
      </c>
      <c r="M12" s="10">
        <v>0.82853806425599996</v>
      </c>
      <c r="N12" s="17">
        <v>0.63599290786700002</v>
      </c>
      <c r="O12" s="29">
        <f t="shared" si="0"/>
        <v>1.1571719425167499</v>
      </c>
      <c r="P12" s="12">
        <f t="shared" si="1"/>
        <v>1.46979785255</v>
      </c>
      <c r="Q12" s="11">
        <v>0.78248455324599997</v>
      </c>
      <c r="R12" s="22">
        <v>0.79410561096700005</v>
      </c>
    </row>
    <row r="13" spans="1:18">
      <c r="A13" s="10" t="s">
        <v>8</v>
      </c>
      <c r="B13" s="10" t="s">
        <v>26</v>
      </c>
      <c r="C13" s="10" t="s">
        <v>47</v>
      </c>
      <c r="D13" s="10" t="s">
        <v>48</v>
      </c>
      <c r="E13" s="10" t="s">
        <v>218</v>
      </c>
      <c r="F13" s="36" t="s">
        <v>218</v>
      </c>
      <c r="G13" s="10">
        <v>1.85737370365</v>
      </c>
      <c r="H13" s="10">
        <v>0.219564417195</v>
      </c>
      <c r="I13" s="10">
        <v>1.9351278304199999</v>
      </c>
      <c r="J13" s="17">
        <v>0.51447125125199999</v>
      </c>
      <c r="K13" s="10">
        <v>0.31644100776799999</v>
      </c>
      <c r="L13" s="10">
        <v>0.10253994469200001</v>
      </c>
      <c r="M13" s="10">
        <v>2.3168157901800002</v>
      </c>
      <c r="N13" s="17">
        <v>0.22624450919700001</v>
      </c>
      <c r="O13" s="29">
        <f t="shared" si="0"/>
        <v>1.13163430062925</v>
      </c>
      <c r="P13" s="12">
        <f t="shared" si="1"/>
        <v>1.9351278304199999</v>
      </c>
      <c r="Q13" s="11">
        <v>0.38639956718899998</v>
      </c>
      <c r="R13" s="22">
        <v>0.72010828430600005</v>
      </c>
    </row>
    <row r="14" spans="1:18">
      <c r="A14" s="10" t="s">
        <v>8</v>
      </c>
      <c r="B14" s="10" t="s">
        <v>9</v>
      </c>
      <c r="C14" s="10" t="s">
        <v>9</v>
      </c>
      <c r="D14" s="10" t="s">
        <v>189</v>
      </c>
      <c r="E14" s="10" t="s">
        <v>206</v>
      </c>
      <c r="F14" s="36" t="s">
        <v>207</v>
      </c>
      <c r="G14" s="10">
        <v>0.87973653994599998</v>
      </c>
      <c r="H14" s="10">
        <v>0.64688942029899998</v>
      </c>
      <c r="I14" s="10">
        <v>1.5182303150800001</v>
      </c>
      <c r="J14" s="17">
        <v>1.2026320848500001</v>
      </c>
      <c r="K14" s="10">
        <v>0.31892818156500002</v>
      </c>
      <c r="L14" s="10">
        <v>8.8078502825800001E-2</v>
      </c>
      <c r="M14" s="10">
        <v>0.48338251625899997</v>
      </c>
      <c r="N14" s="17">
        <v>0.72216389864599995</v>
      </c>
      <c r="O14" s="29">
        <f t="shared" si="0"/>
        <v>1.0618720900437502</v>
      </c>
      <c r="P14" s="12">
        <f t="shared" si="1"/>
        <v>1.5182303150800001</v>
      </c>
      <c r="Q14" s="11">
        <v>0.32900873467899999</v>
      </c>
      <c r="R14" s="22">
        <v>0.65482320979800002</v>
      </c>
    </row>
    <row r="15" spans="1:18">
      <c r="A15" s="10" t="s">
        <v>8</v>
      </c>
      <c r="B15" s="10" t="s">
        <v>19</v>
      </c>
      <c r="C15" s="10" t="s">
        <v>20</v>
      </c>
      <c r="D15" s="10" t="s">
        <v>31</v>
      </c>
      <c r="E15" s="10" t="s">
        <v>237</v>
      </c>
      <c r="F15" s="36" t="s">
        <v>348</v>
      </c>
      <c r="G15" s="10">
        <v>1.1205487973699999</v>
      </c>
      <c r="H15" s="10">
        <v>0.513103792738</v>
      </c>
      <c r="I15" s="10">
        <v>1.2157569769900001</v>
      </c>
      <c r="J15" s="17">
        <v>1.10481046919</v>
      </c>
      <c r="K15" s="10">
        <v>0.59380569632400004</v>
      </c>
      <c r="L15" s="10">
        <v>8.4379121168099994E-2</v>
      </c>
      <c r="M15" s="10">
        <v>1.01333469863</v>
      </c>
      <c r="N15" s="17">
        <v>0.32632979042600002</v>
      </c>
      <c r="O15" s="29">
        <f t="shared" si="0"/>
        <v>0.98855500907200011</v>
      </c>
      <c r="P15" s="12">
        <f t="shared" si="1"/>
        <v>1.2157569769900001</v>
      </c>
      <c r="Q15" s="11">
        <v>0.66143615126300004</v>
      </c>
      <c r="R15" s="22">
        <v>0.69180821943399995</v>
      </c>
    </row>
    <row r="16" spans="1:18">
      <c r="A16" s="10" t="s">
        <v>8</v>
      </c>
      <c r="B16" s="10" t="s">
        <v>148</v>
      </c>
      <c r="C16" s="10" t="s">
        <v>148</v>
      </c>
      <c r="D16" s="10" t="s">
        <v>148</v>
      </c>
      <c r="E16" s="10" t="s">
        <v>148</v>
      </c>
      <c r="F16" s="36" t="s">
        <v>148</v>
      </c>
      <c r="G16" s="10">
        <v>0.865113823921</v>
      </c>
      <c r="H16" s="10">
        <v>1.09014785938</v>
      </c>
      <c r="I16" s="10">
        <v>1.35077846713</v>
      </c>
      <c r="J16" s="17">
        <v>0.60923123657</v>
      </c>
      <c r="K16" s="10">
        <v>0.39332876959399998</v>
      </c>
      <c r="L16" s="10">
        <v>0.13744678881700001</v>
      </c>
      <c r="M16" s="10">
        <v>6.5735171142800003E-2</v>
      </c>
      <c r="N16" s="17">
        <v>0.37774524260600001</v>
      </c>
      <c r="O16" s="29">
        <f t="shared" si="0"/>
        <v>0.97881784675024996</v>
      </c>
      <c r="P16" s="12">
        <f t="shared" si="1"/>
        <v>1.35077846713</v>
      </c>
      <c r="Q16" s="11">
        <v>0.133720671761</v>
      </c>
      <c r="R16" s="22">
        <v>0.43512282080999998</v>
      </c>
    </row>
    <row r="17" spans="1:18" s="44" customFormat="1">
      <c r="A17" s="39" t="s">
        <v>8</v>
      </c>
      <c r="B17" s="39" t="s">
        <v>9</v>
      </c>
      <c r="C17" s="39" t="s">
        <v>9</v>
      </c>
      <c r="D17" s="39" t="s">
        <v>10</v>
      </c>
      <c r="E17" s="39" t="s">
        <v>219</v>
      </c>
      <c r="F17" s="36" t="s">
        <v>220</v>
      </c>
      <c r="G17" s="39">
        <v>0.96933910978000004</v>
      </c>
      <c r="H17" s="39">
        <v>0.43161068033599997</v>
      </c>
      <c r="I17" s="39">
        <v>2.3374900576200002</v>
      </c>
      <c r="J17" s="36">
        <v>0.166298944605</v>
      </c>
      <c r="K17" s="39">
        <v>0.52545867631800003</v>
      </c>
      <c r="L17" s="39">
        <v>0.223541185374</v>
      </c>
      <c r="M17" s="39">
        <v>2.5303338385099998</v>
      </c>
      <c r="N17" s="36">
        <v>0.16143065620800001</v>
      </c>
      <c r="O17" s="40">
        <f t="shared" si="0"/>
        <v>0.97618469808524999</v>
      </c>
      <c r="P17" s="41">
        <f t="shared" si="1"/>
        <v>2.3374900576200002</v>
      </c>
      <c r="Q17" s="42">
        <v>0.401077833346</v>
      </c>
      <c r="R17" s="43">
        <v>0.74072933185500001</v>
      </c>
    </row>
    <row r="18" spans="1:18">
      <c r="A18" s="10" t="s">
        <v>8</v>
      </c>
      <c r="B18" s="10" t="s">
        <v>9</v>
      </c>
      <c r="C18" s="10" t="s">
        <v>9</v>
      </c>
      <c r="D18" s="10" t="s">
        <v>10</v>
      </c>
      <c r="E18" s="10" t="s">
        <v>129</v>
      </c>
      <c r="F18" s="36" t="s">
        <v>169</v>
      </c>
      <c r="G18" s="10">
        <v>0.69964376003399997</v>
      </c>
      <c r="H18" s="10">
        <v>1.06971702414</v>
      </c>
      <c r="I18" s="10">
        <v>0.62083391274800004</v>
      </c>
      <c r="J18" s="17">
        <v>1.5090398739599999</v>
      </c>
      <c r="K18" s="10">
        <v>0.15308791014100001</v>
      </c>
      <c r="L18" s="10">
        <v>0.19958595853200001</v>
      </c>
      <c r="M18" s="10">
        <v>0.272031065021</v>
      </c>
      <c r="N18" s="17">
        <v>0.719615020281</v>
      </c>
      <c r="O18" s="29">
        <f t="shared" si="0"/>
        <v>0.97480864272050005</v>
      </c>
      <c r="P18" s="12">
        <f t="shared" si="1"/>
        <v>1.5090398739599999</v>
      </c>
      <c r="Q18" s="11">
        <v>0.190227040382</v>
      </c>
      <c r="R18" s="22">
        <v>0.51311241155800003</v>
      </c>
    </row>
    <row r="19" spans="1:18">
      <c r="A19" s="10" t="s">
        <v>8</v>
      </c>
      <c r="B19" s="10" t="s">
        <v>9</v>
      </c>
      <c r="C19" s="10" t="s">
        <v>9</v>
      </c>
      <c r="D19" s="10" t="s">
        <v>189</v>
      </c>
      <c r="E19" s="10" t="s">
        <v>190</v>
      </c>
      <c r="F19" s="36" t="s">
        <v>191</v>
      </c>
      <c r="G19" s="10">
        <v>1.39818923996</v>
      </c>
      <c r="H19" s="10">
        <v>1.2466714969499999</v>
      </c>
      <c r="I19" s="10">
        <v>0.61624225285300005</v>
      </c>
      <c r="J19" s="17">
        <v>0.58285650035799996</v>
      </c>
      <c r="K19" s="10">
        <v>0.53169973368800005</v>
      </c>
      <c r="L19" s="10">
        <v>0.17867453056800001</v>
      </c>
      <c r="M19" s="10">
        <v>0.510186388233</v>
      </c>
      <c r="N19" s="17">
        <v>0.56213257226400004</v>
      </c>
      <c r="O19" s="29">
        <f t="shared" si="0"/>
        <v>0.96098987253025003</v>
      </c>
      <c r="P19" s="12">
        <f t="shared" si="1"/>
        <v>1.39818923996</v>
      </c>
      <c r="Q19" s="11">
        <v>0.26420979183299997</v>
      </c>
      <c r="R19" s="22">
        <v>0.58872834049800005</v>
      </c>
    </row>
    <row r="20" spans="1:18">
      <c r="A20" s="6" t="s">
        <v>8</v>
      </c>
      <c r="B20" s="6" t="s">
        <v>9</v>
      </c>
      <c r="C20" s="6" t="s">
        <v>9</v>
      </c>
      <c r="D20" s="6" t="s">
        <v>10</v>
      </c>
      <c r="E20" s="6" t="s">
        <v>34</v>
      </c>
      <c r="F20" s="37" t="s">
        <v>35</v>
      </c>
      <c r="G20" s="6">
        <v>2.2538309063700002</v>
      </c>
      <c r="H20" s="6">
        <v>0.83546299021299997</v>
      </c>
      <c r="I20" s="6">
        <v>0.70498818752500003</v>
      </c>
      <c r="J20" s="15">
        <v>0</v>
      </c>
      <c r="K20" s="6">
        <v>0.18996614812199999</v>
      </c>
      <c r="L20" s="6">
        <v>0.26875624234000001</v>
      </c>
      <c r="M20" s="6">
        <v>0.367031896917</v>
      </c>
      <c r="N20" s="15">
        <v>0</v>
      </c>
      <c r="O20" s="27">
        <f t="shared" si="0"/>
        <v>0.94857052102700012</v>
      </c>
      <c r="P20" s="12">
        <f t="shared" si="1"/>
        <v>2.2538309063700002</v>
      </c>
      <c r="Q20" s="7">
        <v>1.14295693898E-4</v>
      </c>
      <c r="R20" s="20">
        <v>2.92882715614E-3</v>
      </c>
    </row>
    <row r="21" spans="1:18">
      <c r="A21" s="8" t="s">
        <v>8</v>
      </c>
      <c r="B21" s="8" t="s">
        <v>9</v>
      </c>
      <c r="C21" s="8" t="s">
        <v>9</v>
      </c>
      <c r="D21" s="8" t="s">
        <v>10</v>
      </c>
      <c r="E21" s="8" t="s">
        <v>24</v>
      </c>
      <c r="F21" s="38" t="s">
        <v>76</v>
      </c>
      <c r="G21" s="8">
        <v>1.73432640476</v>
      </c>
      <c r="H21" s="8">
        <v>0.38193225846000001</v>
      </c>
      <c r="I21" s="8">
        <v>1.5032877608999999</v>
      </c>
      <c r="J21" s="16">
        <v>0.13456002002799999</v>
      </c>
      <c r="K21" s="8">
        <v>0.64142240858499999</v>
      </c>
      <c r="L21" s="8">
        <v>0.14410991863600001</v>
      </c>
      <c r="M21" s="8">
        <v>0.59077983929599998</v>
      </c>
      <c r="N21" s="16">
        <v>0.19029660527600001</v>
      </c>
      <c r="O21" s="28">
        <f t="shared" si="0"/>
        <v>0.93852661103700008</v>
      </c>
      <c r="P21" s="12">
        <f t="shared" si="1"/>
        <v>1.73432640476</v>
      </c>
      <c r="Q21" s="9">
        <v>1.7342298570300001E-2</v>
      </c>
      <c r="R21" s="21">
        <v>0.148132133621</v>
      </c>
    </row>
    <row r="22" spans="1:18">
      <c r="A22" s="10" t="s">
        <v>8</v>
      </c>
      <c r="B22" s="10" t="s">
        <v>9</v>
      </c>
      <c r="C22" s="10" t="s">
        <v>9</v>
      </c>
      <c r="D22" s="10" t="s">
        <v>10</v>
      </c>
      <c r="E22" s="10" t="s">
        <v>54</v>
      </c>
      <c r="F22" s="36" t="s">
        <v>116</v>
      </c>
      <c r="G22" s="10">
        <v>0.86966948616499995</v>
      </c>
      <c r="H22" s="10">
        <v>0.56927068491099997</v>
      </c>
      <c r="I22" s="10">
        <v>1.9889202290300001</v>
      </c>
      <c r="J22" s="17">
        <v>0.29102515959399999</v>
      </c>
      <c r="K22" s="10">
        <v>4.5041886826700003E-2</v>
      </c>
      <c r="L22" s="10">
        <v>0.114127090486</v>
      </c>
      <c r="M22" s="10">
        <v>1.0562756290599999</v>
      </c>
      <c r="N22" s="17">
        <v>0.41157172769</v>
      </c>
      <c r="O22" s="29">
        <f t="shared" si="0"/>
        <v>0.92972138992499997</v>
      </c>
      <c r="P22" s="12">
        <f t="shared" si="1"/>
        <v>1.9889202290300001</v>
      </c>
      <c r="Q22" s="11">
        <v>7.3342168857399997E-2</v>
      </c>
      <c r="R22" s="22">
        <v>0.33411432479499997</v>
      </c>
    </row>
    <row r="23" spans="1:18">
      <c r="A23" s="8" t="s">
        <v>8</v>
      </c>
      <c r="B23" s="8" t="s">
        <v>13</v>
      </c>
      <c r="C23" s="8" t="s">
        <v>60</v>
      </c>
      <c r="D23" s="8" t="s">
        <v>61</v>
      </c>
      <c r="E23" s="8" t="s">
        <v>61</v>
      </c>
      <c r="F23" s="38" t="s">
        <v>61</v>
      </c>
      <c r="G23" s="8">
        <v>1.56157249174</v>
      </c>
      <c r="H23" s="8">
        <v>0.56026334605299999</v>
      </c>
      <c r="I23" s="8">
        <v>0.94884836508500003</v>
      </c>
      <c r="J23" s="16">
        <v>0.192190293934</v>
      </c>
      <c r="K23" s="8">
        <v>0.401895977101</v>
      </c>
      <c r="L23" s="8">
        <v>2.3544185643199999E-2</v>
      </c>
      <c r="M23" s="8">
        <v>0.33414604287400002</v>
      </c>
      <c r="N23" s="16">
        <v>0.18454832372400001</v>
      </c>
      <c r="O23" s="28">
        <f t="shared" si="0"/>
        <v>0.81571862420300001</v>
      </c>
      <c r="P23" s="12">
        <f t="shared" si="1"/>
        <v>1.56157249174</v>
      </c>
      <c r="Q23" s="9">
        <v>6.2619497647600003E-3</v>
      </c>
      <c r="R23" s="21">
        <v>8.0231231360999994E-2</v>
      </c>
    </row>
    <row r="24" spans="1:18">
      <c r="A24" s="10" t="s">
        <v>8</v>
      </c>
      <c r="B24" s="10" t="s">
        <v>13</v>
      </c>
      <c r="C24" s="10" t="s">
        <v>197</v>
      </c>
      <c r="D24" s="10" t="s">
        <v>198</v>
      </c>
      <c r="E24" s="10" t="s">
        <v>198</v>
      </c>
      <c r="F24" s="36" t="s">
        <v>198</v>
      </c>
      <c r="G24" s="10">
        <v>0.50008209921799995</v>
      </c>
      <c r="H24" s="10">
        <v>0.86230855816700003</v>
      </c>
      <c r="I24" s="10">
        <v>1.5543753285899999</v>
      </c>
      <c r="J24" s="17">
        <v>0.33890821880700001</v>
      </c>
      <c r="K24" s="10">
        <v>0.26241038264</v>
      </c>
      <c r="L24" s="10">
        <v>7.8102796073300004E-3</v>
      </c>
      <c r="M24" s="10">
        <v>1.1748063575100001</v>
      </c>
      <c r="N24" s="17">
        <v>0.26304897326499999</v>
      </c>
      <c r="O24" s="29">
        <f t="shared" si="0"/>
        <v>0.81391855119550005</v>
      </c>
      <c r="P24" s="12">
        <f t="shared" si="1"/>
        <v>1.5543753285899999</v>
      </c>
      <c r="Q24" s="11">
        <v>0.27839144992600001</v>
      </c>
      <c r="R24" s="22">
        <v>0.58835306427699996</v>
      </c>
    </row>
    <row r="25" spans="1:18">
      <c r="A25" s="8" t="s">
        <v>8</v>
      </c>
      <c r="B25" s="8" t="s">
        <v>9</v>
      </c>
      <c r="C25" s="8" t="s">
        <v>9</v>
      </c>
      <c r="D25" s="8" t="s">
        <v>10</v>
      </c>
      <c r="E25" s="8" t="s">
        <v>54</v>
      </c>
      <c r="F25" s="38" t="s">
        <v>89</v>
      </c>
      <c r="G25" s="8">
        <v>0.52080594039000006</v>
      </c>
      <c r="H25" s="8">
        <v>1.2271796904400001</v>
      </c>
      <c r="I25" s="8">
        <v>1.33250048302</v>
      </c>
      <c r="J25" s="16">
        <v>0.165853047941</v>
      </c>
      <c r="K25" s="8">
        <v>0.27298513118599999</v>
      </c>
      <c r="L25" s="8">
        <v>0.351836617661</v>
      </c>
      <c r="M25" s="8">
        <v>0.50810996635399996</v>
      </c>
      <c r="N25" s="16">
        <v>0.23455162975900001</v>
      </c>
      <c r="O25" s="45">
        <f t="shared" si="0"/>
        <v>0.81158479044775</v>
      </c>
      <c r="P25" s="12">
        <f t="shared" si="1"/>
        <v>1.33250048302</v>
      </c>
      <c r="Q25" s="9">
        <v>3.1667586257400002E-2</v>
      </c>
      <c r="R25" s="21">
        <v>0.223857075268</v>
      </c>
    </row>
    <row r="26" spans="1:18">
      <c r="A26" s="10" t="s">
        <v>8</v>
      </c>
      <c r="B26" s="10" t="s">
        <v>137</v>
      </c>
      <c r="C26" s="10" t="s">
        <v>138</v>
      </c>
      <c r="D26" s="10" t="s">
        <v>139</v>
      </c>
      <c r="E26" s="10" t="s">
        <v>222</v>
      </c>
      <c r="F26" s="36" t="s">
        <v>223</v>
      </c>
      <c r="G26" s="10">
        <v>1.7931515525999999</v>
      </c>
      <c r="H26" s="10">
        <v>0.63272642102599996</v>
      </c>
      <c r="I26" s="10">
        <v>0.49049690903999998</v>
      </c>
      <c r="J26" s="17">
        <v>0</v>
      </c>
      <c r="K26" s="10">
        <v>1.94382617655</v>
      </c>
      <c r="L26" s="10">
        <v>0.80730983662699995</v>
      </c>
      <c r="M26" s="10">
        <v>0.35749179652800001</v>
      </c>
      <c r="N26" s="17">
        <v>0</v>
      </c>
      <c r="O26" s="29">
        <f t="shared" si="0"/>
        <v>0.72909372066650002</v>
      </c>
      <c r="P26" s="12">
        <f t="shared" si="1"/>
        <v>1.7931515525999999</v>
      </c>
      <c r="Q26" s="11">
        <v>0.43636441220200001</v>
      </c>
      <c r="R26" s="22">
        <v>0.79163455311099995</v>
      </c>
    </row>
    <row r="27" spans="1:18">
      <c r="A27" s="8" t="s">
        <v>8</v>
      </c>
      <c r="B27" s="8" t="s">
        <v>19</v>
      </c>
      <c r="C27" s="8" t="s">
        <v>20</v>
      </c>
      <c r="D27" s="8" t="s">
        <v>93</v>
      </c>
      <c r="E27" s="8" t="s">
        <v>94</v>
      </c>
      <c r="F27" s="38" t="s">
        <v>95</v>
      </c>
      <c r="G27" s="8">
        <v>1.1463750125800001</v>
      </c>
      <c r="H27" s="8">
        <v>0.48431417137100002</v>
      </c>
      <c r="I27" s="8">
        <v>0.35805949053800001</v>
      </c>
      <c r="J27" s="16">
        <v>0.78699908492000004</v>
      </c>
      <c r="K27" s="8">
        <v>0.28069062375100001</v>
      </c>
      <c r="L27" s="8">
        <v>0.155065025104</v>
      </c>
      <c r="M27" s="8">
        <v>0.18101452437900001</v>
      </c>
      <c r="N27" s="16">
        <v>0.30485898502499997</v>
      </c>
      <c r="O27" s="28">
        <f t="shared" si="0"/>
        <v>0.69393693985225002</v>
      </c>
      <c r="P27" s="12">
        <f t="shared" si="1"/>
        <v>1.1463750125800001</v>
      </c>
      <c r="Q27" s="9">
        <v>4.3518603209299997E-2</v>
      </c>
      <c r="R27" s="21">
        <v>0.27879105181000002</v>
      </c>
    </row>
    <row r="28" spans="1:18">
      <c r="A28" s="10" t="s">
        <v>8</v>
      </c>
      <c r="B28" s="10" t="s">
        <v>26</v>
      </c>
      <c r="C28" s="10" t="s">
        <v>62</v>
      </c>
      <c r="D28" s="10" t="s">
        <v>63</v>
      </c>
      <c r="E28" s="10" t="s">
        <v>64</v>
      </c>
      <c r="F28" s="36" t="s">
        <v>107</v>
      </c>
      <c r="G28" s="10">
        <v>8.7554174145300003E-3</v>
      </c>
      <c r="H28" s="10">
        <v>0</v>
      </c>
      <c r="I28" s="10">
        <v>5.7987822557299999E-2</v>
      </c>
      <c r="J28" s="17">
        <v>2.4450287071600001</v>
      </c>
      <c r="K28" s="10">
        <v>1.23820300519E-2</v>
      </c>
      <c r="L28" s="10">
        <v>0</v>
      </c>
      <c r="M28" s="10">
        <v>8.2007165113000005E-2</v>
      </c>
      <c r="N28" s="17">
        <v>1.74260468972</v>
      </c>
      <c r="O28" s="47" t="s">
        <v>371</v>
      </c>
      <c r="P28" s="12">
        <f t="shared" si="1"/>
        <v>2.4450287071600001</v>
      </c>
      <c r="Q28" s="11">
        <v>5.6235287962400002E-2</v>
      </c>
      <c r="R28" s="22">
        <v>0.29559574441800002</v>
      </c>
    </row>
    <row r="29" spans="1:18">
      <c r="A29" s="10" t="s">
        <v>8</v>
      </c>
      <c r="B29" s="10" t="s">
        <v>26</v>
      </c>
      <c r="C29" s="10" t="s">
        <v>27</v>
      </c>
      <c r="D29" s="10" t="s">
        <v>28</v>
      </c>
      <c r="E29" s="10" t="s">
        <v>67</v>
      </c>
      <c r="F29" s="36" t="s">
        <v>194</v>
      </c>
      <c r="G29" s="10">
        <v>4.3777087072600002E-2</v>
      </c>
      <c r="H29" s="10">
        <v>0</v>
      </c>
      <c r="I29" s="10">
        <v>9.4230211655599999E-2</v>
      </c>
      <c r="J29" s="17">
        <v>2.16995386898</v>
      </c>
      <c r="K29" s="10">
        <v>6.1910150259300002E-2</v>
      </c>
      <c r="L29" s="10">
        <v>0</v>
      </c>
      <c r="M29" s="10">
        <v>0.13326164330900001</v>
      </c>
      <c r="N29" s="17">
        <v>2.4039222909000002</v>
      </c>
      <c r="O29" s="29">
        <f t="shared" si="0"/>
        <v>0.57699029192704998</v>
      </c>
      <c r="P29" s="12">
        <f t="shared" si="1"/>
        <v>2.16995386898</v>
      </c>
      <c r="Q29" s="11">
        <v>0.27359357767699999</v>
      </c>
      <c r="R29" s="22">
        <v>0.59038614130400002</v>
      </c>
    </row>
    <row r="30" spans="1:18">
      <c r="A30" s="10" t="s">
        <v>8</v>
      </c>
      <c r="B30" s="10" t="s">
        <v>87</v>
      </c>
      <c r="C30" s="10" t="s">
        <v>192</v>
      </c>
      <c r="D30" s="10" t="s">
        <v>192</v>
      </c>
      <c r="E30" s="10" t="s">
        <v>192</v>
      </c>
      <c r="F30" s="17" t="s">
        <v>192</v>
      </c>
      <c r="G30" s="10">
        <v>6.4763907214499997E-2</v>
      </c>
      <c r="H30" s="10">
        <v>0.91855583419599995</v>
      </c>
      <c r="I30" s="10">
        <v>1.0836799904400001</v>
      </c>
      <c r="J30" s="17">
        <v>0.18079682875399999</v>
      </c>
      <c r="K30" s="10">
        <v>5.6360033701500001E-2</v>
      </c>
      <c r="L30" s="10">
        <v>5.11934952592E-2</v>
      </c>
      <c r="M30" s="10">
        <v>1.1428130059699999</v>
      </c>
      <c r="N30" s="17">
        <v>0.17656362142199999</v>
      </c>
      <c r="O30" s="29">
        <f t="shared" si="0"/>
        <v>0.56194914015112507</v>
      </c>
      <c r="P30" s="12">
        <f t="shared" si="1"/>
        <v>1.0836799904400001</v>
      </c>
      <c r="Q30" s="11">
        <v>0.27029417001900002</v>
      </c>
      <c r="R30" s="22">
        <v>0.59580972961199996</v>
      </c>
    </row>
    <row r="31" spans="1:18">
      <c r="A31" t="s">
        <v>8</v>
      </c>
      <c r="B31" t="s">
        <v>87</v>
      </c>
      <c r="C31" t="s">
        <v>88</v>
      </c>
      <c r="D31" t="s">
        <v>88</v>
      </c>
      <c r="E31" t="s">
        <v>88</v>
      </c>
      <c r="F31" s="14" t="s">
        <v>88</v>
      </c>
      <c r="G31">
        <v>0.59939137965800005</v>
      </c>
      <c r="H31">
        <v>0.55098664066299996</v>
      </c>
      <c r="I31">
        <v>0.82476049233899995</v>
      </c>
      <c r="J31" s="14">
        <v>0.20303637079199999</v>
      </c>
      <c r="K31">
        <v>0.19207143975499999</v>
      </c>
      <c r="L31">
        <v>9.1108569061299993E-2</v>
      </c>
      <c r="M31">
        <v>0.116092499061</v>
      </c>
      <c r="N31" s="14">
        <v>0.21822696037100001</v>
      </c>
      <c r="O31" s="30">
        <f t="shared" si="0"/>
        <v>0.54454372086299996</v>
      </c>
      <c r="P31" s="13">
        <f t="shared" si="1"/>
        <v>0.82476049233899995</v>
      </c>
      <c r="Q31" s="1">
        <v>3.1000938989099999E-2</v>
      </c>
      <c r="R31" s="23">
        <v>0.22697116045599999</v>
      </c>
    </row>
    <row r="32" spans="1:18">
      <c r="A32" s="10" t="s">
        <v>8</v>
      </c>
      <c r="B32" s="10" t="s">
        <v>9</v>
      </c>
      <c r="C32" s="10" t="s">
        <v>9</v>
      </c>
      <c r="D32" s="10" t="s">
        <v>10</v>
      </c>
      <c r="E32" s="10" t="s">
        <v>11</v>
      </c>
      <c r="F32" s="17" t="s">
        <v>115</v>
      </c>
      <c r="G32" s="10">
        <v>1.2867144510699999</v>
      </c>
      <c r="H32" s="10">
        <v>0.27344143912500002</v>
      </c>
      <c r="I32" s="10">
        <v>0.138677313834</v>
      </c>
      <c r="J32" s="17">
        <v>0.443944996594</v>
      </c>
      <c r="K32" s="10">
        <v>0.65899508479400004</v>
      </c>
      <c r="L32" s="10">
        <v>4.7920909089100003E-2</v>
      </c>
      <c r="M32" s="10">
        <v>0.14177969217799999</v>
      </c>
      <c r="N32" s="17">
        <v>0.38943273595599998</v>
      </c>
      <c r="O32" s="29">
        <f t="shared" si="0"/>
        <v>0.53569455015574996</v>
      </c>
      <c r="P32" s="12">
        <f t="shared" si="1"/>
        <v>1.2867144510699999</v>
      </c>
      <c r="Q32" s="11">
        <v>6.9422149316400006E-2</v>
      </c>
      <c r="R32" s="22">
        <v>0.32344410477000002</v>
      </c>
    </row>
    <row r="33" spans="1:18">
      <c r="A33" s="8" t="s">
        <v>8</v>
      </c>
      <c r="B33" s="8" t="s">
        <v>26</v>
      </c>
      <c r="C33" s="8" t="s">
        <v>27</v>
      </c>
      <c r="D33" s="8" t="s">
        <v>28</v>
      </c>
      <c r="E33" s="8" t="s">
        <v>67</v>
      </c>
      <c r="F33" s="16" t="s">
        <v>74</v>
      </c>
      <c r="G33" s="8">
        <v>0.30284449638299998</v>
      </c>
      <c r="H33" s="8">
        <v>0.13033163559399999</v>
      </c>
      <c r="I33" s="8">
        <v>0.18531802074500001</v>
      </c>
      <c r="J33" s="16">
        <v>1.29901322042</v>
      </c>
      <c r="K33" s="8">
        <v>0.20710455103600001</v>
      </c>
      <c r="L33" s="8">
        <v>0.112549306194</v>
      </c>
      <c r="M33" s="8">
        <v>5.6170722096199999E-2</v>
      </c>
      <c r="N33" s="16">
        <v>0.56564928971600004</v>
      </c>
      <c r="O33" s="28">
        <f t="shared" si="0"/>
        <v>0.47937684328550001</v>
      </c>
      <c r="P33" s="12">
        <f t="shared" si="1"/>
        <v>1.29901322042</v>
      </c>
      <c r="Q33" s="9">
        <v>1.5978839590900001E-2</v>
      </c>
      <c r="R33" s="21">
        <v>0.148893732552</v>
      </c>
    </row>
    <row r="34" spans="1:18">
      <c r="A34" s="4" t="s">
        <v>8</v>
      </c>
      <c r="B34" s="4" t="s">
        <v>9</v>
      </c>
      <c r="C34" s="4" t="s">
        <v>9</v>
      </c>
      <c r="D34" s="4" t="s">
        <v>10</v>
      </c>
      <c r="E34" s="4" t="s">
        <v>69</v>
      </c>
      <c r="F34" s="18" t="s">
        <v>358</v>
      </c>
      <c r="G34" s="4">
        <v>0.40435218935700001</v>
      </c>
      <c r="H34" s="4">
        <v>0.37441215331099997</v>
      </c>
      <c r="I34" s="4">
        <v>0.59602834034399998</v>
      </c>
      <c r="J34" s="18">
        <v>0.49330707323</v>
      </c>
      <c r="K34" s="4">
        <v>0.26726872586200001</v>
      </c>
      <c r="L34" s="4">
        <v>9.5063033095799998E-2</v>
      </c>
      <c r="M34" s="4">
        <v>0.1702233661</v>
      </c>
      <c r="N34" s="18">
        <v>0.39500224128200001</v>
      </c>
      <c r="O34" s="31">
        <f t="shared" si="0"/>
        <v>0.46702493906050002</v>
      </c>
      <c r="P34" s="13">
        <f t="shared" si="1"/>
        <v>0.59602834034399998</v>
      </c>
      <c r="Q34" s="5">
        <v>0.82487261211899998</v>
      </c>
      <c r="R34" s="24">
        <v>0.83299943588299996</v>
      </c>
    </row>
    <row r="35" spans="1:18">
      <c r="A35" s="4" t="s">
        <v>8</v>
      </c>
      <c r="B35" s="4" t="s">
        <v>19</v>
      </c>
      <c r="C35" s="4" t="s">
        <v>40</v>
      </c>
      <c r="D35" s="4" t="s">
        <v>44</v>
      </c>
      <c r="E35" s="4" t="s">
        <v>346</v>
      </c>
      <c r="F35" s="18" t="s">
        <v>347</v>
      </c>
      <c r="G35" s="4">
        <v>0.55181396287899998</v>
      </c>
      <c r="H35" s="4">
        <v>0.28431951225899998</v>
      </c>
      <c r="I35" s="4">
        <v>0.44911093200300001</v>
      </c>
      <c r="J35" s="18">
        <v>0.52720596487399995</v>
      </c>
      <c r="K35" s="4">
        <v>0.137419299336</v>
      </c>
      <c r="L35" s="4">
        <v>4.5463154702599998E-2</v>
      </c>
      <c r="M35" s="4">
        <v>0.39944410889699999</v>
      </c>
      <c r="N35" s="18">
        <v>0.17024011270299999</v>
      </c>
      <c r="O35" s="31">
        <f t="shared" si="0"/>
        <v>0.45311259300375001</v>
      </c>
      <c r="P35" s="13">
        <f t="shared" si="1"/>
        <v>0.55181396287899998</v>
      </c>
      <c r="Q35" s="5">
        <v>0.65811255280699998</v>
      </c>
      <c r="R35" s="24">
        <v>0.69186191449000001</v>
      </c>
    </row>
    <row r="36" spans="1:18">
      <c r="A36" s="4" t="s">
        <v>8</v>
      </c>
      <c r="B36" s="4" t="s">
        <v>19</v>
      </c>
      <c r="C36" s="4" t="s">
        <v>20</v>
      </c>
      <c r="D36" s="4" t="s">
        <v>93</v>
      </c>
      <c r="E36" s="4" t="s">
        <v>94</v>
      </c>
      <c r="F36" s="18" t="s">
        <v>110</v>
      </c>
      <c r="G36" s="4">
        <v>0.643403118936</v>
      </c>
      <c r="H36" s="4">
        <v>5.8184639255200003E-2</v>
      </c>
      <c r="I36" s="4">
        <v>0.95051656575800003</v>
      </c>
      <c r="J36" s="18">
        <v>0</v>
      </c>
      <c r="K36" s="4">
        <v>0.35810019521899999</v>
      </c>
      <c r="L36" s="4">
        <v>8.2285505956499999E-2</v>
      </c>
      <c r="M36" s="4">
        <v>0.56852865267099995</v>
      </c>
      <c r="N36" s="18">
        <v>0</v>
      </c>
      <c r="O36" s="31">
        <f t="shared" si="0"/>
        <v>0.41302608098729998</v>
      </c>
      <c r="P36" s="13">
        <f t="shared" si="1"/>
        <v>0.95051656575800003</v>
      </c>
      <c r="Q36" s="5">
        <v>6.1120748392100001E-2</v>
      </c>
      <c r="R36" s="24">
        <v>0.30560374196099999</v>
      </c>
    </row>
    <row r="37" spans="1:18">
      <c r="A37" t="s">
        <v>8</v>
      </c>
      <c r="B37" t="s">
        <v>77</v>
      </c>
      <c r="C37" t="s">
        <v>78</v>
      </c>
      <c r="D37" t="s">
        <v>79</v>
      </c>
      <c r="E37" t="s">
        <v>80</v>
      </c>
      <c r="F37" s="14" t="s">
        <v>78</v>
      </c>
      <c r="G37">
        <v>0.303488320205</v>
      </c>
      <c r="H37">
        <v>0.16987108857700001</v>
      </c>
      <c r="I37">
        <v>0.77991099970300004</v>
      </c>
      <c r="J37" s="14">
        <v>0.34324212670499998</v>
      </c>
      <c r="K37">
        <v>3.8083827313600001E-2</v>
      </c>
      <c r="L37">
        <v>6.7288629187199994E-2</v>
      </c>
      <c r="M37">
        <v>0.27265758113900002</v>
      </c>
      <c r="N37" s="14">
        <v>0.109137331469</v>
      </c>
      <c r="O37" s="30">
        <f t="shared" si="0"/>
        <v>0.39912813379750001</v>
      </c>
      <c r="P37" s="13">
        <f t="shared" si="1"/>
        <v>0.77991099970300004</v>
      </c>
      <c r="Q37" s="1">
        <v>1.85872985895E-2</v>
      </c>
      <c r="R37" s="23">
        <v>0.152415848434</v>
      </c>
    </row>
    <row r="38" spans="1:18">
      <c r="A38" s="10" t="s">
        <v>8</v>
      </c>
      <c r="B38" s="10" t="s">
        <v>26</v>
      </c>
      <c r="C38" s="10" t="s">
        <v>27</v>
      </c>
      <c r="D38" s="10" t="s">
        <v>28</v>
      </c>
      <c r="E38" s="10" t="s">
        <v>67</v>
      </c>
      <c r="F38" s="17" t="s">
        <v>174</v>
      </c>
      <c r="G38" s="10">
        <v>2.2896918074799998E-2</v>
      </c>
      <c r="H38" s="10">
        <v>0.38734990889299997</v>
      </c>
      <c r="I38" s="10">
        <v>1.0057187508800001</v>
      </c>
      <c r="J38" s="17">
        <v>3.4422330704700001E-2</v>
      </c>
      <c r="K38" s="10">
        <v>3.2381132078000002E-2</v>
      </c>
      <c r="L38" s="10">
        <v>0.11805472772300001</v>
      </c>
      <c r="M38" s="10">
        <v>0.93713780475399999</v>
      </c>
      <c r="N38" s="17">
        <v>4.8680526931099997E-2</v>
      </c>
      <c r="O38" s="29">
        <f t="shared" si="0"/>
        <v>0.362596977138125</v>
      </c>
      <c r="P38" s="12">
        <f t="shared" si="1"/>
        <v>1.0057187508800001</v>
      </c>
      <c r="Q38" s="11">
        <v>0.20847005500999999</v>
      </c>
      <c r="R38" s="22">
        <v>0.53420451596399998</v>
      </c>
    </row>
    <row r="39" spans="1:18">
      <c r="A39" s="4" t="s">
        <v>8</v>
      </c>
      <c r="B39" s="4" t="s">
        <v>26</v>
      </c>
      <c r="C39" s="4" t="s">
        <v>27</v>
      </c>
      <c r="D39" s="4" t="s">
        <v>28</v>
      </c>
      <c r="E39" s="4" t="s">
        <v>67</v>
      </c>
      <c r="F39" s="18" t="s">
        <v>187</v>
      </c>
      <c r="G39" s="4">
        <v>0.11216574969</v>
      </c>
      <c r="H39" s="4">
        <v>8.0643426875499996E-2</v>
      </c>
      <c r="I39" s="4">
        <v>0.47186570432399999</v>
      </c>
      <c r="J39" s="18">
        <v>0.68897508452599998</v>
      </c>
      <c r="K39" s="4">
        <v>8.6060399380900002E-2</v>
      </c>
      <c r="L39" s="4">
        <v>6.3595710911100001E-2</v>
      </c>
      <c r="M39" s="4">
        <v>0.33097311458400003</v>
      </c>
      <c r="N39" s="18">
        <v>0.54372471146800005</v>
      </c>
      <c r="O39" s="31">
        <f t="shared" si="0"/>
        <v>0.33841249135387497</v>
      </c>
      <c r="P39" s="13">
        <f t="shared" si="1"/>
        <v>0.68897508452599998</v>
      </c>
      <c r="Q39" s="5">
        <v>0.25300207695999999</v>
      </c>
      <c r="R39" s="24">
        <v>0.57628250863200003</v>
      </c>
    </row>
    <row r="40" spans="1:18">
      <c r="A40" s="4" t="s">
        <v>8</v>
      </c>
      <c r="B40" s="4" t="s">
        <v>149</v>
      </c>
      <c r="C40" s="4" t="s">
        <v>149</v>
      </c>
      <c r="D40" s="4" t="s">
        <v>150</v>
      </c>
      <c r="E40" s="4" t="s">
        <v>151</v>
      </c>
      <c r="F40" s="18" t="s">
        <v>152</v>
      </c>
      <c r="G40" s="4">
        <v>0.16762719898299999</v>
      </c>
      <c r="H40" s="4">
        <v>0.32236386128</v>
      </c>
      <c r="I40" s="4">
        <v>0.63080839921599996</v>
      </c>
      <c r="J40" s="18">
        <v>0.17811342262800001</v>
      </c>
      <c r="K40" s="4">
        <v>0.11612366817100001</v>
      </c>
      <c r="L40" s="4">
        <v>0.17113952316600001</v>
      </c>
      <c r="M40" s="4">
        <v>0.212674072214</v>
      </c>
      <c r="N40" s="18">
        <v>0.25189041792099998</v>
      </c>
      <c r="O40" s="31">
        <f t="shared" si="0"/>
        <v>0.32472822052674999</v>
      </c>
      <c r="P40" s="13">
        <f t="shared" si="1"/>
        <v>0.63080839921599996</v>
      </c>
      <c r="Q40" s="5">
        <v>0.137051447573</v>
      </c>
      <c r="R40" s="24">
        <v>0.43899291800700002</v>
      </c>
    </row>
    <row r="41" spans="1:18">
      <c r="A41" s="4" t="s">
        <v>8</v>
      </c>
      <c r="B41" s="4" t="s">
        <v>19</v>
      </c>
      <c r="C41" s="4" t="s">
        <v>20</v>
      </c>
      <c r="D41" s="4" t="s">
        <v>93</v>
      </c>
      <c r="E41" s="4" t="s">
        <v>126</v>
      </c>
      <c r="F41" s="18" t="s">
        <v>126</v>
      </c>
      <c r="G41" s="4">
        <v>0.58122763332500005</v>
      </c>
      <c r="H41" s="4">
        <v>0.14616232290200001</v>
      </c>
      <c r="I41" s="4">
        <v>0.298079176901</v>
      </c>
      <c r="J41" s="18">
        <v>0.239807685125</v>
      </c>
      <c r="K41" s="4">
        <v>0.13764252040800001</v>
      </c>
      <c r="L41" s="4">
        <v>1.50154913817E-2</v>
      </c>
      <c r="M41" s="4">
        <v>0.19120376166700001</v>
      </c>
      <c r="N41" s="18">
        <v>0.17507656259500001</v>
      </c>
      <c r="O41" s="31">
        <f t="shared" si="0"/>
        <v>0.31631920456325002</v>
      </c>
      <c r="P41" s="13">
        <f t="shared" si="1"/>
        <v>0.58122763332500005</v>
      </c>
      <c r="Q41" s="5">
        <v>8.1012570117799998E-2</v>
      </c>
      <c r="R41" s="24">
        <v>0.32563876223799998</v>
      </c>
    </row>
    <row r="42" spans="1:18">
      <c r="A42" s="4" t="s">
        <v>8</v>
      </c>
      <c r="B42" s="4" t="s">
        <v>19</v>
      </c>
      <c r="C42" s="4" t="s">
        <v>20</v>
      </c>
      <c r="D42" s="4" t="s">
        <v>112</v>
      </c>
      <c r="E42" s="4" t="s">
        <v>113</v>
      </c>
      <c r="F42" s="18" t="s">
        <v>114</v>
      </c>
      <c r="G42" s="4">
        <v>0.34277419330100001</v>
      </c>
      <c r="H42" s="4">
        <v>0.12532371195600001</v>
      </c>
      <c r="I42" s="4">
        <v>0.56130642732400005</v>
      </c>
      <c r="J42" s="18">
        <v>0.111617744847</v>
      </c>
      <c r="K42" s="4">
        <v>0.14316294710899999</v>
      </c>
      <c r="L42" s="4">
        <v>8.8669682569100003E-2</v>
      </c>
      <c r="M42" s="4">
        <v>0.22028886365399999</v>
      </c>
      <c r="N42" s="18">
        <v>0.157851328564</v>
      </c>
      <c r="O42" s="31">
        <f t="shared" si="0"/>
        <v>0.285255519357</v>
      </c>
      <c r="P42" s="13">
        <f t="shared" si="1"/>
        <v>0.56130642732400005</v>
      </c>
      <c r="Q42" s="5">
        <v>6.7736275839999999E-2</v>
      </c>
      <c r="R42" s="24">
        <v>0.32292875691099998</v>
      </c>
    </row>
    <row r="43" spans="1:18">
      <c r="A43" s="4" t="s">
        <v>8</v>
      </c>
      <c r="B43" s="4" t="s">
        <v>9</v>
      </c>
      <c r="C43" s="4" t="s">
        <v>9</v>
      </c>
      <c r="D43" s="4" t="s">
        <v>10</v>
      </c>
      <c r="E43" s="4" t="s">
        <v>166</v>
      </c>
      <c r="F43" s="18" t="s">
        <v>182</v>
      </c>
      <c r="G43" s="4">
        <v>0.65881827580200003</v>
      </c>
      <c r="H43" s="4">
        <v>0</v>
      </c>
      <c r="I43" s="4">
        <v>0.44080804236799997</v>
      </c>
      <c r="J43" s="18">
        <v>0</v>
      </c>
      <c r="K43" s="4">
        <v>0.335894443303</v>
      </c>
      <c r="L43" s="4">
        <v>0</v>
      </c>
      <c r="M43" s="4">
        <v>0.62339671192000001</v>
      </c>
      <c r="N43" s="18">
        <v>0</v>
      </c>
      <c r="O43" s="31">
        <f t="shared" si="0"/>
        <v>0.27490657954249997</v>
      </c>
      <c r="P43" s="13">
        <f t="shared" si="1"/>
        <v>0.65881827580200003</v>
      </c>
      <c r="Q43" s="5">
        <v>0.23716146695500001</v>
      </c>
      <c r="R43" s="24">
        <v>0.55882874397299998</v>
      </c>
    </row>
    <row r="44" spans="1:18">
      <c r="A44" s="4" t="s">
        <v>8</v>
      </c>
      <c r="B44" s="4" t="s">
        <v>87</v>
      </c>
      <c r="C44" s="4" t="s">
        <v>322</v>
      </c>
      <c r="D44" s="4" t="s">
        <v>323</v>
      </c>
      <c r="E44" s="4" t="s">
        <v>324</v>
      </c>
      <c r="F44" s="18" t="s">
        <v>325</v>
      </c>
      <c r="G44" s="4">
        <v>0.16005002393699999</v>
      </c>
      <c r="H44" s="4">
        <v>0.24514273394300001</v>
      </c>
      <c r="I44" s="4">
        <v>0.301457696361</v>
      </c>
      <c r="J44" s="18">
        <v>0.349900610843</v>
      </c>
      <c r="K44" s="4">
        <v>2.6294970594900002E-2</v>
      </c>
      <c r="L44" s="4">
        <v>9.3064768425200006E-2</v>
      </c>
      <c r="M44" s="4">
        <v>7.6968723543399994E-2</v>
      </c>
      <c r="N44" s="18">
        <v>0.216669212236</v>
      </c>
      <c r="O44" s="31">
        <f t="shared" si="0"/>
        <v>0.264137766271</v>
      </c>
      <c r="P44" s="13">
        <f t="shared" si="1"/>
        <v>0.349900610843</v>
      </c>
      <c r="Q44" s="5">
        <v>0.50240909495999997</v>
      </c>
      <c r="R44" s="24">
        <v>0.59191876130300003</v>
      </c>
    </row>
    <row r="45" spans="1:18">
      <c r="A45" s="4" t="s">
        <v>8</v>
      </c>
      <c r="B45" s="4" t="s">
        <v>19</v>
      </c>
      <c r="C45" s="4" t="s">
        <v>20</v>
      </c>
      <c r="D45" s="4" t="s">
        <v>31</v>
      </c>
      <c r="E45" s="4" t="s">
        <v>96</v>
      </c>
      <c r="F45" s="18" t="s">
        <v>211</v>
      </c>
      <c r="G45" s="4">
        <v>5.6142939738399997E-2</v>
      </c>
      <c r="H45" s="4">
        <v>6.1337534617300002E-2</v>
      </c>
      <c r="I45" s="4">
        <v>0.569901496043</v>
      </c>
      <c r="J45" s="18">
        <v>0.332646747613</v>
      </c>
      <c r="K45" s="4">
        <v>6.4542161121699998E-2</v>
      </c>
      <c r="L45" s="4">
        <v>4.3372296192699999E-2</v>
      </c>
      <c r="M45" s="4">
        <v>0.59108622128400001</v>
      </c>
      <c r="N45" s="18">
        <v>0.24337190148400001</v>
      </c>
      <c r="O45" s="31">
        <f t="shared" si="0"/>
        <v>0.25500717950292501</v>
      </c>
      <c r="P45" s="13">
        <f t="shared" si="1"/>
        <v>0.569901496043</v>
      </c>
      <c r="Q45" s="5">
        <v>0.37913982227199999</v>
      </c>
      <c r="R45" s="24">
        <v>0.73324210911099996</v>
      </c>
    </row>
    <row r="46" spans="1:18">
      <c r="A46" s="4" t="s">
        <v>8</v>
      </c>
      <c r="B46" s="4" t="s">
        <v>9</v>
      </c>
      <c r="C46" s="4" t="s">
        <v>9</v>
      </c>
      <c r="D46" s="4" t="s">
        <v>10</v>
      </c>
      <c r="E46" s="4" t="s">
        <v>166</v>
      </c>
      <c r="F46" s="18" t="s">
        <v>212</v>
      </c>
      <c r="G46" s="4">
        <v>0.30864832613100002</v>
      </c>
      <c r="H46" s="4">
        <v>0</v>
      </c>
      <c r="I46" s="4">
        <v>0.65766149784700001</v>
      </c>
      <c r="J46" s="18">
        <v>5.0068844661399999E-2</v>
      </c>
      <c r="K46" s="4">
        <v>0.15323716909900001</v>
      </c>
      <c r="L46" s="4">
        <v>0</v>
      </c>
      <c r="M46" s="4">
        <v>0.77188990553900005</v>
      </c>
      <c r="N46" s="18">
        <v>7.0808039172500004E-2</v>
      </c>
      <c r="O46" s="31">
        <f t="shared" si="0"/>
        <v>0.25409466715985002</v>
      </c>
      <c r="P46" s="13">
        <f t="shared" si="1"/>
        <v>0.65766149784700001</v>
      </c>
      <c r="Q46" s="5">
        <v>0.38246700497899999</v>
      </c>
      <c r="R46" s="24">
        <v>0.73276388804399994</v>
      </c>
    </row>
    <row r="47" spans="1:18">
      <c r="A47" s="4" t="s">
        <v>8</v>
      </c>
      <c r="B47" s="4" t="s">
        <v>26</v>
      </c>
      <c r="C47" s="4" t="s">
        <v>27</v>
      </c>
      <c r="D47" s="4" t="s">
        <v>28</v>
      </c>
      <c r="E47" s="4" t="s">
        <v>67</v>
      </c>
      <c r="F47" s="18" t="s">
        <v>135</v>
      </c>
      <c r="G47" s="4">
        <v>5.5201790169099998E-2</v>
      </c>
      <c r="H47" s="4">
        <v>0.14763113162399999</v>
      </c>
      <c r="I47" s="4">
        <v>0.42285565741300002</v>
      </c>
      <c r="J47" s="18">
        <v>0.326252476879</v>
      </c>
      <c r="K47" s="4">
        <v>3.9034753233799999E-2</v>
      </c>
      <c r="L47" s="4">
        <v>1.42945423165E-2</v>
      </c>
      <c r="M47" s="4">
        <v>0.12651239420800001</v>
      </c>
      <c r="N47" s="18">
        <v>0.23707829271299999</v>
      </c>
      <c r="O47" s="31">
        <f t="shared" si="0"/>
        <v>0.23798526402127501</v>
      </c>
      <c r="P47" s="13">
        <f t="shared" si="1"/>
        <v>0.42285565741300002</v>
      </c>
      <c r="Q47" s="5">
        <v>9.4327928620000001E-2</v>
      </c>
      <c r="R47" s="24">
        <v>0.33924956784400001</v>
      </c>
    </row>
    <row r="48" spans="1:18">
      <c r="A48" s="4" t="s">
        <v>8</v>
      </c>
      <c r="B48" s="4" t="s">
        <v>26</v>
      </c>
      <c r="C48" s="4" t="s">
        <v>47</v>
      </c>
      <c r="D48" s="4" t="s">
        <v>48</v>
      </c>
      <c r="E48" s="4" t="s">
        <v>49</v>
      </c>
      <c r="F48" s="18" t="s">
        <v>178</v>
      </c>
      <c r="G48" s="4">
        <v>0.37532610255900001</v>
      </c>
      <c r="H48" s="4">
        <v>0.26302328235</v>
      </c>
      <c r="I48" s="4">
        <v>0.26569979819</v>
      </c>
      <c r="J48" s="18">
        <v>1.6623919445199999E-2</v>
      </c>
      <c r="K48" s="4">
        <v>0.165630977288</v>
      </c>
      <c r="L48" s="4">
        <v>0.22607500975</v>
      </c>
      <c r="M48" s="4">
        <v>0.15560426067200001</v>
      </c>
      <c r="N48" s="18">
        <v>2.35097723393E-2</v>
      </c>
      <c r="O48" s="31">
        <f t="shared" si="0"/>
        <v>0.23016827563605002</v>
      </c>
      <c r="P48" s="13">
        <f t="shared" si="1"/>
        <v>0.37532610255900001</v>
      </c>
      <c r="Q48" s="5">
        <v>0.22837567091300001</v>
      </c>
      <c r="R48" s="24">
        <v>0.56406039201400004</v>
      </c>
    </row>
    <row r="49" spans="1:18">
      <c r="A49" t="s">
        <v>8</v>
      </c>
      <c r="B49" t="s">
        <v>26</v>
      </c>
      <c r="C49" t="s">
        <v>27</v>
      </c>
      <c r="D49" t="s">
        <v>28</v>
      </c>
      <c r="E49" t="s">
        <v>67</v>
      </c>
      <c r="F49" s="14" t="s">
        <v>68</v>
      </c>
      <c r="G49">
        <v>9.0232310506599994E-2</v>
      </c>
      <c r="H49">
        <v>0.38552469410099999</v>
      </c>
      <c r="I49">
        <v>0.41465433674300001</v>
      </c>
      <c r="J49" s="14">
        <v>0</v>
      </c>
      <c r="K49">
        <v>1.23936286276E-2</v>
      </c>
      <c r="L49">
        <v>0.110508674889</v>
      </c>
      <c r="M49">
        <v>0.17924205342300001</v>
      </c>
      <c r="N49" s="14">
        <v>0</v>
      </c>
      <c r="O49" s="30">
        <f t="shared" si="0"/>
        <v>0.22260283533764999</v>
      </c>
      <c r="P49" s="13">
        <f t="shared" si="1"/>
        <v>0.41465433674300001</v>
      </c>
      <c r="Q49" s="1">
        <v>9.1761569129100006E-3</v>
      </c>
      <c r="R49" s="23">
        <v>9.9005903534100007E-2</v>
      </c>
    </row>
    <row r="50" spans="1:18">
      <c r="A50" s="4" t="s">
        <v>8</v>
      </c>
      <c r="B50" s="4" t="s">
        <v>26</v>
      </c>
      <c r="C50" s="4" t="s">
        <v>27</v>
      </c>
      <c r="D50" s="4" t="s">
        <v>28</v>
      </c>
      <c r="E50" s="4" t="s">
        <v>29</v>
      </c>
      <c r="F50" s="18" t="s">
        <v>199</v>
      </c>
      <c r="G50" s="4">
        <v>0</v>
      </c>
      <c r="H50" s="4">
        <v>0</v>
      </c>
      <c r="I50" s="4">
        <v>0.60958563354899997</v>
      </c>
      <c r="J50" s="18">
        <v>0.23713968206399999</v>
      </c>
      <c r="K50" s="4">
        <v>0</v>
      </c>
      <c r="L50" s="4">
        <v>0</v>
      </c>
      <c r="M50" s="4">
        <v>0.63964295342099997</v>
      </c>
      <c r="N50" s="18">
        <v>0.16789872970899999</v>
      </c>
      <c r="O50" s="31">
        <f t="shared" si="0"/>
        <v>0.21168132890324998</v>
      </c>
      <c r="P50" s="13">
        <f t="shared" si="1"/>
        <v>0.60958563354899997</v>
      </c>
      <c r="Q50" s="5">
        <v>0.28315647419000001</v>
      </c>
      <c r="R50" s="24">
        <v>0.59231711437699996</v>
      </c>
    </row>
    <row r="51" spans="1:18">
      <c r="A51" t="s">
        <v>8</v>
      </c>
      <c r="B51" t="s">
        <v>9</v>
      </c>
      <c r="C51" t="s">
        <v>9</v>
      </c>
      <c r="D51" t="s">
        <v>10</v>
      </c>
      <c r="E51" t="s">
        <v>24</v>
      </c>
      <c r="F51" s="14" t="s">
        <v>101</v>
      </c>
      <c r="G51">
        <v>0.48549581083900001</v>
      </c>
      <c r="H51">
        <v>0.16691034469800001</v>
      </c>
      <c r="I51">
        <v>0.18941665857100001</v>
      </c>
      <c r="J51" s="14">
        <v>0</v>
      </c>
      <c r="K51">
        <v>0.183128824266</v>
      </c>
      <c r="L51">
        <v>3.6472300428499999E-2</v>
      </c>
      <c r="M51">
        <v>0.21216429630600001</v>
      </c>
      <c r="N51" s="14">
        <v>0</v>
      </c>
      <c r="O51" s="30">
        <f t="shared" si="0"/>
        <v>0.21045570352699999</v>
      </c>
      <c r="P51" s="13">
        <f t="shared" si="1"/>
        <v>0.48549581083900001</v>
      </c>
      <c r="Q51" s="1">
        <v>4.9559123297399997E-2</v>
      </c>
      <c r="R51" s="23">
        <v>0.29027486502799998</v>
      </c>
    </row>
    <row r="52" spans="1:18">
      <c r="A52" s="4" t="s">
        <v>8</v>
      </c>
      <c r="B52" s="4" t="s">
        <v>19</v>
      </c>
      <c r="C52" s="4" t="s">
        <v>20</v>
      </c>
      <c r="D52" s="4" t="s">
        <v>31</v>
      </c>
      <c r="E52" s="4" t="s">
        <v>119</v>
      </c>
      <c r="F52" s="18" t="s">
        <v>120</v>
      </c>
      <c r="G52" s="4">
        <v>0.26087423730600001</v>
      </c>
      <c r="H52" s="4">
        <v>8.3142268794300006E-2</v>
      </c>
      <c r="I52" s="4">
        <v>0.439781574555</v>
      </c>
      <c r="J52" s="18">
        <v>0</v>
      </c>
      <c r="K52" s="4">
        <v>6.0749221693800003E-2</v>
      </c>
      <c r="L52" s="4">
        <v>6.0206704780299998E-2</v>
      </c>
      <c r="M52" s="4">
        <v>0.28845976710400001</v>
      </c>
      <c r="N52" s="18">
        <v>0</v>
      </c>
      <c r="O52" s="31">
        <f t="shared" si="0"/>
        <v>0.195949520163825</v>
      </c>
      <c r="P52" s="13">
        <f t="shared" si="1"/>
        <v>0.439781574555</v>
      </c>
      <c r="Q52" s="5">
        <v>7.4710329515599999E-2</v>
      </c>
      <c r="R52" s="24">
        <v>0.32586420320600001</v>
      </c>
    </row>
    <row r="53" spans="1:18">
      <c r="A53" s="2" t="s">
        <v>8</v>
      </c>
      <c r="B53" s="2" t="s">
        <v>13</v>
      </c>
      <c r="C53" s="2" t="s">
        <v>14</v>
      </c>
      <c r="D53" s="2" t="s">
        <v>15</v>
      </c>
      <c r="E53" s="2" t="s">
        <v>15</v>
      </c>
      <c r="F53" s="19" t="s">
        <v>15</v>
      </c>
      <c r="G53" s="2">
        <v>3.4997718680500001E-2</v>
      </c>
      <c r="H53" s="2">
        <v>0.64095420900199995</v>
      </c>
      <c r="I53" s="2">
        <v>7.6848084927500004E-2</v>
      </c>
      <c r="J53" s="19">
        <v>2.5034422330699999E-2</v>
      </c>
      <c r="K53" s="2">
        <v>2.4807779491E-2</v>
      </c>
      <c r="L53" s="2">
        <v>7.8513843055800003E-2</v>
      </c>
      <c r="M53" s="2">
        <v>5.54946246484E-2</v>
      </c>
      <c r="N53" s="19">
        <v>3.5404019586300003E-2</v>
      </c>
      <c r="O53" s="32">
        <f t="shared" si="0"/>
        <v>0.19445860873517495</v>
      </c>
      <c r="P53" s="13">
        <f t="shared" si="1"/>
        <v>0.64095420900199995</v>
      </c>
      <c r="Q53" s="3">
        <v>6.1442393264900002E-6</v>
      </c>
      <c r="R53" s="25">
        <v>6.2978453096500004E-4</v>
      </c>
    </row>
    <row r="54" spans="1:18">
      <c r="A54" t="s">
        <v>8</v>
      </c>
      <c r="B54" t="s">
        <v>9</v>
      </c>
      <c r="C54" t="s">
        <v>9</v>
      </c>
      <c r="D54" t="s">
        <v>10</v>
      </c>
      <c r="E54" t="s">
        <v>69</v>
      </c>
      <c r="F54" s="14" t="s">
        <v>70</v>
      </c>
      <c r="G54">
        <v>3.0643960950799999E-2</v>
      </c>
      <c r="H54">
        <v>1.29299198345E-2</v>
      </c>
      <c r="I54">
        <v>3.1410070551900003E-2</v>
      </c>
      <c r="J54" s="14">
        <v>0.69339176429100002</v>
      </c>
      <c r="K54">
        <v>4.3337105181500003E-2</v>
      </c>
      <c r="L54">
        <v>1.82856679903E-2</v>
      </c>
      <c r="M54">
        <v>4.4420547769500003E-2</v>
      </c>
      <c r="N54" s="14">
        <v>0.33685507012400001</v>
      </c>
      <c r="O54" s="30">
        <f t="shared" si="0"/>
        <v>0.19209392890705002</v>
      </c>
      <c r="P54" s="13">
        <f t="shared" si="1"/>
        <v>0.69339176429100002</v>
      </c>
      <c r="Q54" s="1">
        <v>9.9693207257699999E-3</v>
      </c>
      <c r="R54" s="23">
        <v>0.102185537439</v>
      </c>
    </row>
    <row r="55" spans="1:18">
      <c r="A55" s="4" t="s">
        <v>8</v>
      </c>
      <c r="B55" s="4" t="s">
        <v>19</v>
      </c>
      <c r="C55" s="4" t="s">
        <v>20</v>
      </c>
      <c r="D55" s="4" t="s">
        <v>175</v>
      </c>
      <c r="E55" s="4" t="s">
        <v>176</v>
      </c>
      <c r="F55" s="18" t="s">
        <v>176</v>
      </c>
      <c r="G55" s="4">
        <v>7.1723963547100006E-2</v>
      </c>
      <c r="H55" s="4">
        <v>0</v>
      </c>
      <c r="I55" s="4">
        <v>0.43277167172600001</v>
      </c>
      <c r="J55" s="18">
        <v>0.25972312735699998</v>
      </c>
      <c r="K55" s="4">
        <v>5.1028335355600002E-2</v>
      </c>
      <c r="L55" s="4">
        <v>0</v>
      </c>
      <c r="M55" s="4">
        <v>0.35511430160000002</v>
      </c>
      <c r="N55" s="18">
        <v>0.18842629060400001</v>
      </c>
      <c r="O55" s="31">
        <f t="shared" si="0"/>
        <v>0.19105469065752501</v>
      </c>
      <c r="P55" s="13">
        <f t="shared" si="1"/>
        <v>0.43277167172600001</v>
      </c>
      <c r="Q55" s="5">
        <v>0.216475682452</v>
      </c>
      <c r="R55" s="24">
        <v>0.54787055435400001</v>
      </c>
    </row>
    <row r="56" spans="1:18">
      <c r="A56" s="4" t="s">
        <v>8</v>
      </c>
      <c r="B56" s="4" t="s">
        <v>9</v>
      </c>
      <c r="C56" s="4" t="s">
        <v>9</v>
      </c>
      <c r="D56" s="4" t="s">
        <v>10</v>
      </c>
      <c r="E56" s="4" t="s">
        <v>11</v>
      </c>
      <c r="F56" s="18" t="s">
        <v>180</v>
      </c>
      <c r="G56" s="4">
        <v>0.48320078323499999</v>
      </c>
      <c r="H56" s="4">
        <v>0.26098244333999998</v>
      </c>
      <c r="I56" s="4">
        <v>0</v>
      </c>
      <c r="J56" s="18">
        <v>0</v>
      </c>
      <c r="K56" s="4">
        <v>0.48028766499100001</v>
      </c>
      <c r="L56" s="4">
        <v>0.13255479620800001</v>
      </c>
      <c r="M56" s="4">
        <v>0</v>
      </c>
      <c r="N56" s="18">
        <v>0</v>
      </c>
      <c r="O56" s="31">
        <f t="shared" si="0"/>
        <v>0.18604580664374998</v>
      </c>
      <c r="P56" s="13">
        <f t="shared" si="1"/>
        <v>0.48320078323499999</v>
      </c>
      <c r="Q56" s="5">
        <v>0.23368600467600001</v>
      </c>
      <c r="R56" s="24">
        <v>0.56359565833500003</v>
      </c>
    </row>
    <row r="57" spans="1:18">
      <c r="A57" s="4" t="s">
        <v>8</v>
      </c>
      <c r="B57" s="4" t="s">
        <v>19</v>
      </c>
      <c r="C57" s="4" t="s">
        <v>20</v>
      </c>
      <c r="D57" s="4" t="s">
        <v>31</v>
      </c>
      <c r="E57" s="4" t="s">
        <v>81</v>
      </c>
      <c r="F57" s="18" t="s">
        <v>213</v>
      </c>
      <c r="G57" s="4">
        <v>0.40247575715799999</v>
      </c>
      <c r="H57" s="4">
        <v>1.9818748536099998E-2</v>
      </c>
      <c r="I57" s="4">
        <v>6.7513751900400001E-2</v>
      </c>
      <c r="J57" s="18">
        <v>0.253079353447</v>
      </c>
      <c r="K57" s="4">
        <v>0.416050701676</v>
      </c>
      <c r="L57" s="4">
        <v>2.8027942968999998E-2</v>
      </c>
      <c r="M57" s="4">
        <v>5.9396864427999997E-2</v>
      </c>
      <c r="N57" s="18">
        <v>0.19061160702300001</v>
      </c>
      <c r="O57" s="31">
        <f t="shared" si="0"/>
        <v>0.18572190276037498</v>
      </c>
      <c r="P57" s="13">
        <f t="shared" si="1"/>
        <v>0.40247575715799999</v>
      </c>
      <c r="Q57" s="5">
        <v>0.38296435571199999</v>
      </c>
      <c r="R57" s="24">
        <v>0.72692308260100003</v>
      </c>
    </row>
    <row r="58" spans="1:18">
      <c r="A58" s="4" t="s">
        <v>8</v>
      </c>
      <c r="B58" s="4" t="s">
        <v>9</v>
      </c>
      <c r="C58" s="4" t="s">
        <v>9</v>
      </c>
      <c r="D58" s="4" t="s">
        <v>10</v>
      </c>
      <c r="E58" s="4" t="s">
        <v>69</v>
      </c>
      <c r="F58" s="18" t="s">
        <v>355</v>
      </c>
      <c r="G58" s="4">
        <v>0.22790166694799999</v>
      </c>
      <c r="H58" s="4">
        <v>0.14783345389399999</v>
      </c>
      <c r="I58" s="4">
        <v>0.24958233607999999</v>
      </c>
      <c r="J58" s="18">
        <v>0.10326699211400001</v>
      </c>
      <c r="K58" s="4">
        <v>0.162529781018</v>
      </c>
      <c r="L58" s="4">
        <v>5.1775775152599998E-2</v>
      </c>
      <c r="M58" s="4">
        <v>0.194591988317</v>
      </c>
      <c r="N58" s="18">
        <v>0.146041580793</v>
      </c>
      <c r="O58" s="31">
        <f t="shared" si="0"/>
        <v>0.18214611225900001</v>
      </c>
      <c r="P58" s="13">
        <f t="shared" si="1"/>
        <v>0.24958233607999999</v>
      </c>
      <c r="Q58" s="5">
        <v>0.74105968102300002</v>
      </c>
      <c r="R58" s="24">
        <v>0.755807137362</v>
      </c>
    </row>
    <row r="59" spans="1:18">
      <c r="A59" t="s">
        <v>8</v>
      </c>
      <c r="B59" t="s">
        <v>19</v>
      </c>
      <c r="C59" t="s">
        <v>40</v>
      </c>
      <c r="D59" t="s">
        <v>44</v>
      </c>
      <c r="E59" t="s">
        <v>45</v>
      </c>
      <c r="F59" s="14" t="s">
        <v>90</v>
      </c>
      <c r="G59">
        <v>1.83175344599E-2</v>
      </c>
      <c r="H59">
        <v>0</v>
      </c>
      <c r="I59">
        <v>0</v>
      </c>
      <c r="J59" s="14">
        <v>0.70565471924199996</v>
      </c>
      <c r="K59">
        <v>2.5904905662399998E-2</v>
      </c>
      <c r="L59">
        <v>0</v>
      </c>
      <c r="M59">
        <v>0</v>
      </c>
      <c r="N59" s="14">
        <v>0.46009179528499999</v>
      </c>
      <c r="O59" s="30">
        <f t="shared" si="0"/>
        <v>0.180993063425475</v>
      </c>
      <c r="P59" s="13">
        <f t="shared" si="1"/>
        <v>0.70565471924199996</v>
      </c>
      <c r="Q59" s="1">
        <v>3.7250116110699998E-2</v>
      </c>
      <c r="R59" s="23">
        <v>0.25454246008999998</v>
      </c>
    </row>
    <row r="60" spans="1:18">
      <c r="A60" s="4" t="s">
        <v>8</v>
      </c>
      <c r="B60" s="4" t="s">
        <v>19</v>
      </c>
      <c r="C60" s="4" t="s">
        <v>36</v>
      </c>
      <c r="D60" s="4" t="s">
        <v>37</v>
      </c>
      <c r="E60" s="4" t="s">
        <v>195</v>
      </c>
      <c r="F60" s="18" t="s">
        <v>196</v>
      </c>
      <c r="G60" s="4">
        <v>0.35563126705800002</v>
      </c>
      <c r="H60" s="4">
        <v>6.7882079131100004E-2</v>
      </c>
      <c r="I60" s="4">
        <v>0.11355948584099999</v>
      </c>
      <c r="J60" s="18">
        <v>0.12810432811899999</v>
      </c>
      <c r="K60" s="4">
        <v>0.20371117353400001</v>
      </c>
      <c r="L60" s="4">
        <v>9.5999756949300005E-2</v>
      </c>
      <c r="M60" s="4">
        <v>0.16059736501300001</v>
      </c>
      <c r="N60" s="18">
        <v>9.7014755993099999E-2</v>
      </c>
      <c r="O60" s="31">
        <f t="shared" si="0"/>
        <v>0.166294290037275</v>
      </c>
      <c r="P60" s="13">
        <f t="shared" si="1"/>
        <v>0.35563126705800002</v>
      </c>
      <c r="Q60" s="5">
        <v>0.27646055173400003</v>
      </c>
      <c r="R60" s="24">
        <v>0.59035846984899998</v>
      </c>
    </row>
    <row r="61" spans="1:18">
      <c r="A61" s="4" t="s">
        <v>8</v>
      </c>
      <c r="B61" s="4" t="s">
        <v>19</v>
      </c>
      <c r="C61" s="4" t="s">
        <v>56</v>
      </c>
      <c r="D61" s="4" t="s">
        <v>57</v>
      </c>
      <c r="E61" s="4" t="s">
        <v>58</v>
      </c>
      <c r="F61" s="18" t="s">
        <v>221</v>
      </c>
      <c r="G61" s="4">
        <v>0.17532126050499999</v>
      </c>
      <c r="H61" s="4">
        <v>0.31978978991200002</v>
      </c>
      <c r="I61" s="4">
        <v>0</v>
      </c>
      <c r="J61" s="18">
        <v>0.14706822686900001</v>
      </c>
      <c r="K61" s="4">
        <v>0.176427069825</v>
      </c>
      <c r="L61" s="4">
        <v>0.23656300903800001</v>
      </c>
      <c r="M61" s="4">
        <v>0</v>
      </c>
      <c r="N61" s="18">
        <v>0.207985881032</v>
      </c>
      <c r="O61" s="31">
        <f t="shared" si="0"/>
        <v>0.1605448193215</v>
      </c>
      <c r="P61" s="13">
        <f t="shared" si="1"/>
        <v>0.31978978991200002</v>
      </c>
      <c r="Q61" s="5">
        <v>0.42037444883899999</v>
      </c>
      <c r="R61" s="24">
        <v>0.769435375107</v>
      </c>
    </row>
    <row r="62" spans="1:18">
      <c r="A62" t="s">
        <v>8</v>
      </c>
      <c r="B62" t="s">
        <v>19</v>
      </c>
      <c r="C62" t="s">
        <v>20</v>
      </c>
      <c r="D62" t="s">
        <v>31</v>
      </c>
      <c r="E62" t="s">
        <v>81</v>
      </c>
      <c r="F62" s="14" t="s">
        <v>82</v>
      </c>
      <c r="G62">
        <v>0.35409785262299998</v>
      </c>
      <c r="H62">
        <v>0.203220870473</v>
      </c>
      <c r="I62">
        <v>7.5052881269599997E-2</v>
      </c>
      <c r="J62" s="14">
        <v>0</v>
      </c>
      <c r="K62">
        <v>0.165216048777</v>
      </c>
      <c r="L62">
        <v>6.8178175038100003E-2</v>
      </c>
      <c r="M62">
        <v>5.3838804348299997E-2</v>
      </c>
      <c r="N62" s="14">
        <v>0</v>
      </c>
      <c r="O62" s="30">
        <f t="shared" si="0"/>
        <v>0.15809290109139998</v>
      </c>
      <c r="P62" s="13">
        <f t="shared" si="1"/>
        <v>0.35409785262299998</v>
      </c>
      <c r="Q62" s="1">
        <v>2.3623216590900002E-2</v>
      </c>
      <c r="R62" s="23">
        <v>0.186259976967</v>
      </c>
    </row>
    <row r="63" spans="1:18">
      <c r="A63" s="2" t="s">
        <v>8</v>
      </c>
      <c r="B63" s="2" t="s">
        <v>9</v>
      </c>
      <c r="C63" s="2" t="s">
        <v>9</v>
      </c>
      <c r="D63" s="2" t="s">
        <v>10</v>
      </c>
      <c r="E63" s="2" t="s">
        <v>24</v>
      </c>
      <c r="F63" s="19" t="s">
        <v>25</v>
      </c>
      <c r="G63" s="2">
        <v>0.14106186143999999</v>
      </c>
      <c r="H63" s="2">
        <v>4.3131891761500001E-2</v>
      </c>
      <c r="I63" s="2">
        <v>0.44071532709700001</v>
      </c>
      <c r="J63" s="19">
        <v>0</v>
      </c>
      <c r="K63" s="2">
        <v>7.9953262942199996E-2</v>
      </c>
      <c r="L63" s="2">
        <v>3.2261512466899997E-2</v>
      </c>
      <c r="M63" s="2">
        <v>2.31559339175E-2</v>
      </c>
      <c r="N63" s="19">
        <v>0</v>
      </c>
      <c r="O63" s="32">
        <f t="shared" si="0"/>
        <v>0.156227270074625</v>
      </c>
      <c r="P63" s="13">
        <f t="shared" si="1"/>
        <v>0.44071532709700001</v>
      </c>
      <c r="Q63" s="3">
        <v>3.7979251903000002E-5</v>
      </c>
      <c r="R63" s="25">
        <v>1.5571493280199999E-3</v>
      </c>
    </row>
    <row r="64" spans="1:18">
      <c r="A64" s="4" t="s">
        <v>8</v>
      </c>
      <c r="B64" s="4" t="s">
        <v>26</v>
      </c>
      <c r="C64" s="4" t="s">
        <v>27</v>
      </c>
      <c r="D64" s="4" t="s">
        <v>28</v>
      </c>
      <c r="E64" s="4" t="s">
        <v>67</v>
      </c>
      <c r="F64" s="18" t="s">
        <v>177</v>
      </c>
      <c r="G64" s="4">
        <v>0.13942605631999999</v>
      </c>
      <c r="H64" s="4">
        <v>0</v>
      </c>
      <c r="I64" s="4">
        <v>6.2385806225599999E-2</v>
      </c>
      <c r="J64" s="18">
        <v>0.39966848834199997</v>
      </c>
      <c r="K64" s="4">
        <v>0.15311074608899999</v>
      </c>
      <c r="L64" s="4">
        <v>0</v>
      </c>
      <c r="M64" s="4">
        <v>4.4116633817500001E-2</v>
      </c>
      <c r="N64" s="18">
        <v>0.32991561743999998</v>
      </c>
      <c r="O64" s="31">
        <f t="shared" si="0"/>
        <v>0.1503700877219</v>
      </c>
      <c r="P64" s="13">
        <f t="shared" si="1"/>
        <v>0.39966848834199997</v>
      </c>
      <c r="Q64" s="5">
        <v>0.21806682427099999</v>
      </c>
      <c r="R64" s="24">
        <v>0.54516706067599996</v>
      </c>
    </row>
    <row r="65" spans="1:18">
      <c r="A65" s="4" t="s">
        <v>8</v>
      </c>
      <c r="B65" s="4" t="s">
        <v>9</v>
      </c>
      <c r="C65" s="4" t="s">
        <v>9</v>
      </c>
      <c r="D65" s="4" t="s">
        <v>10</v>
      </c>
      <c r="E65" s="4" t="s">
        <v>11</v>
      </c>
      <c r="F65" s="18" t="s">
        <v>188</v>
      </c>
      <c r="G65" s="4">
        <v>0.215541811724</v>
      </c>
      <c r="H65" s="4">
        <v>6.9088208370000001E-3</v>
      </c>
      <c r="I65" s="4">
        <v>0.35595826373599998</v>
      </c>
      <c r="J65" s="18">
        <v>0</v>
      </c>
      <c r="K65" s="4">
        <v>0.18461354048299999</v>
      </c>
      <c r="L65" s="4">
        <v>9.7705481277000003E-3</v>
      </c>
      <c r="M65" s="4">
        <v>0.33494048755099998</v>
      </c>
      <c r="N65" s="18">
        <v>0</v>
      </c>
      <c r="O65" s="31">
        <f t="shared" si="0"/>
        <v>0.14460222407425</v>
      </c>
      <c r="P65" s="13">
        <f t="shared" si="1"/>
        <v>0.35595826373599998</v>
      </c>
      <c r="Q65" s="5">
        <v>0.25745076656400001</v>
      </c>
      <c r="R65" s="24">
        <v>0.57997150709400003</v>
      </c>
    </row>
    <row r="66" spans="1:18">
      <c r="A66" s="4" t="s">
        <v>8</v>
      </c>
      <c r="B66" s="4" t="s">
        <v>9</v>
      </c>
      <c r="C66" s="4" t="s">
        <v>9</v>
      </c>
      <c r="D66" s="4" t="s">
        <v>313</v>
      </c>
      <c r="E66" s="4" t="s">
        <v>314</v>
      </c>
      <c r="F66" s="18" t="s">
        <v>315</v>
      </c>
      <c r="G66" s="4">
        <v>0.32953619076200003</v>
      </c>
      <c r="H66" s="4">
        <v>7.5983305669600001E-2</v>
      </c>
      <c r="I66" s="4">
        <v>9.5138426410400004E-2</v>
      </c>
      <c r="J66" s="18">
        <v>7.5103266992100001E-2</v>
      </c>
      <c r="K66" s="4">
        <v>0.32927138078599999</v>
      </c>
      <c r="L66" s="4">
        <v>5.4387911528200002E-2</v>
      </c>
      <c r="M66" s="4">
        <v>0.134546052932</v>
      </c>
      <c r="N66" s="18">
        <v>0.106212058759</v>
      </c>
      <c r="O66" s="31">
        <f t="shared" ref="O66:O129" si="2">AVERAGE(G66,H66,I66,J66)</f>
        <v>0.14394029745852502</v>
      </c>
      <c r="P66" s="13">
        <f t="shared" si="1"/>
        <v>0.32953619076200003</v>
      </c>
      <c r="Q66" s="5">
        <v>0.49333421186100002</v>
      </c>
      <c r="R66" s="24">
        <v>0.59490302018499996</v>
      </c>
    </row>
    <row r="67" spans="1:18">
      <c r="A67" s="4" t="s">
        <v>8</v>
      </c>
      <c r="B67" s="4" t="s">
        <v>19</v>
      </c>
      <c r="C67" s="4" t="s">
        <v>20</v>
      </c>
      <c r="D67" s="4" t="s">
        <v>31</v>
      </c>
      <c r="E67" s="4" t="s">
        <v>127</v>
      </c>
      <c r="F67" s="18" t="s">
        <v>128</v>
      </c>
      <c r="G67" s="4">
        <v>0.28879854745700001</v>
      </c>
      <c r="H67" s="4">
        <v>3.7998514603499997E-2</v>
      </c>
      <c r="I67" s="4">
        <v>0.236031935212</v>
      </c>
      <c r="J67" s="18">
        <v>0</v>
      </c>
      <c r="K67" s="4">
        <v>0.117815950079</v>
      </c>
      <c r="L67" s="4">
        <v>5.3738014702299997E-2</v>
      </c>
      <c r="M67" s="4">
        <v>0.183396508184</v>
      </c>
      <c r="N67" s="18">
        <v>0</v>
      </c>
      <c r="O67" s="31">
        <f t="shared" si="2"/>
        <v>0.14070724931812501</v>
      </c>
      <c r="P67" s="13">
        <f t="shared" ref="P67:P130" si="3">MAX(G67:J67)</f>
        <v>0.28879854745700001</v>
      </c>
      <c r="Q67" s="5">
        <v>8.1242987599099994E-2</v>
      </c>
      <c r="R67" s="24">
        <v>0.32028485495800002</v>
      </c>
    </row>
    <row r="68" spans="1:18">
      <c r="A68" s="4" t="s">
        <v>8</v>
      </c>
      <c r="B68" s="4" t="s">
        <v>26</v>
      </c>
      <c r="C68" s="4" t="s">
        <v>27</v>
      </c>
      <c r="D68" s="4" t="s">
        <v>28</v>
      </c>
      <c r="E68" s="4" t="s">
        <v>67</v>
      </c>
      <c r="F68" s="18" t="s">
        <v>329</v>
      </c>
      <c r="G68" s="4">
        <v>0</v>
      </c>
      <c r="H68" s="4">
        <v>0</v>
      </c>
      <c r="I68" s="4">
        <v>0.36310445706400002</v>
      </c>
      <c r="J68" s="18">
        <v>0.193536988252</v>
      </c>
      <c r="K68" s="4">
        <v>0</v>
      </c>
      <c r="L68" s="4">
        <v>0</v>
      </c>
      <c r="M68" s="4">
        <v>0.51350724773800005</v>
      </c>
      <c r="N68" s="18">
        <v>0.205062301438</v>
      </c>
      <c r="O68" s="31">
        <f t="shared" si="2"/>
        <v>0.139160361329</v>
      </c>
      <c r="P68" s="13">
        <f t="shared" si="3"/>
        <v>0.36310445706400002</v>
      </c>
      <c r="Q68" s="5">
        <v>0.52737035240100005</v>
      </c>
      <c r="R68" s="24">
        <v>0.60736473169799998</v>
      </c>
    </row>
    <row r="69" spans="1:18">
      <c r="A69" s="2" t="s">
        <v>8</v>
      </c>
      <c r="B69" s="2" t="s">
        <v>19</v>
      </c>
      <c r="C69" s="2" t="s">
        <v>40</v>
      </c>
      <c r="D69" s="2" t="s">
        <v>44</v>
      </c>
      <c r="E69" s="2" t="s">
        <v>45</v>
      </c>
      <c r="F69" s="19" t="s">
        <v>46</v>
      </c>
      <c r="G69" s="2">
        <v>8.0008806176899996E-2</v>
      </c>
      <c r="H69" s="2">
        <v>0</v>
      </c>
      <c r="I69" s="2">
        <v>5.3347100326999998E-2</v>
      </c>
      <c r="J69" s="19">
        <v>0.41296198378900001</v>
      </c>
      <c r="K69" s="2">
        <v>6.4361669344899994E-2</v>
      </c>
      <c r="L69" s="2">
        <v>0</v>
      </c>
      <c r="M69" s="2">
        <v>7.5444192795699999E-2</v>
      </c>
      <c r="N69" s="19">
        <v>0.11328423889100001</v>
      </c>
      <c r="O69" s="32">
        <f t="shared" si="2"/>
        <v>0.136579472573225</v>
      </c>
      <c r="P69" s="13">
        <f t="shared" si="3"/>
        <v>0.41296198378900001</v>
      </c>
      <c r="Q69" s="3">
        <v>2.2532968807E-3</v>
      </c>
      <c r="R69" s="25">
        <v>4.1993260049400002E-2</v>
      </c>
    </row>
    <row r="70" spans="1:18">
      <c r="A70" s="4" t="s">
        <v>8</v>
      </c>
      <c r="B70" s="4" t="s">
        <v>9</v>
      </c>
      <c r="C70" s="4" t="s">
        <v>9</v>
      </c>
      <c r="D70" s="4" t="s">
        <v>10</v>
      </c>
      <c r="E70" s="4" t="s">
        <v>69</v>
      </c>
      <c r="F70" s="18" t="s">
        <v>181</v>
      </c>
      <c r="G70" s="4">
        <v>4.70338340161E-2</v>
      </c>
      <c r="H70" s="4">
        <v>9.3269081299499998E-2</v>
      </c>
      <c r="I70" s="4">
        <v>0</v>
      </c>
      <c r="J70" s="18">
        <v>0.35577285350900001</v>
      </c>
      <c r="K70" s="4">
        <v>6.6515885955899995E-2</v>
      </c>
      <c r="L70" s="4">
        <v>0.131902399724</v>
      </c>
      <c r="M70" s="4">
        <v>0</v>
      </c>
      <c r="N70" s="18">
        <v>0.30651622364499997</v>
      </c>
      <c r="O70" s="31">
        <f t="shared" si="2"/>
        <v>0.12401894220615001</v>
      </c>
      <c r="P70" s="13">
        <f t="shared" si="3"/>
        <v>0.35577285350900001</v>
      </c>
      <c r="Q70" s="5">
        <v>0.23420896064999999</v>
      </c>
      <c r="R70" s="24">
        <v>0.55828880155000005</v>
      </c>
    </row>
    <row r="71" spans="1:18">
      <c r="A71" s="4" t="s">
        <v>8</v>
      </c>
      <c r="B71" s="4" t="s">
        <v>9</v>
      </c>
      <c r="C71" s="4" t="s">
        <v>9</v>
      </c>
      <c r="D71" s="4" t="s">
        <v>10</v>
      </c>
      <c r="E71" s="4" t="s">
        <v>316</v>
      </c>
      <c r="F71" s="18" t="s">
        <v>332</v>
      </c>
      <c r="G71" s="4">
        <v>4.4267374944699997E-2</v>
      </c>
      <c r="H71" s="4">
        <v>7.7343100256700006E-2</v>
      </c>
      <c r="I71" s="4">
        <v>0.224547639351</v>
      </c>
      <c r="J71" s="18">
        <v>0.12979373110299999</v>
      </c>
      <c r="K71" s="4">
        <v>6.2603522017400007E-2</v>
      </c>
      <c r="L71" s="4">
        <v>5.80640412555E-2</v>
      </c>
      <c r="M71" s="4">
        <v>0.21892868885700001</v>
      </c>
      <c r="N71" s="18">
        <v>9.2740364793099994E-2</v>
      </c>
      <c r="O71" s="31">
        <f t="shared" si="2"/>
        <v>0.11898796141384999</v>
      </c>
      <c r="P71" s="13">
        <f t="shared" si="3"/>
        <v>0.224547639351</v>
      </c>
      <c r="Q71" s="5">
        <v>0.53934815967899996</v>
      </c>
      <c r="R71" s="24">
        <v>0.61086393775799996</v>
      </c>
    </row>
    <row r="72" spans="1:18">
      <c r="A72" t="s">
        <v>8</v>
      </c>
      <c r="B72" t="s">
        <v>13</v>
      </c>
      <c r="C72" t="s">
        <v>14</v>
      </c>
      <c r="D72" t="s">
        <v>66</v>
      </c>
      <c r="E72" t="s">
        <v>66</v>
      </c>
      <c r="F72" s="14" t="s">
        <v>66</v>
      </c>
      <c r="G72">
        <v>6.1058448199500001E-2</v>
      </c>
      <c r="H72">
        <v>0.30155196402599999</v>
      </c>
      <c r="I72">
        <v>6.9940577858499997E-2</v>
      </c>
      <c r="J72" s="14">
        <v>2.6123301985399999E-2</v>
      </c>
      <c r="K72">
        <v>8.6349685541199997E-2</v>
      </c>
      <c r="L72">
        <v>5.83256649323E-2</v>
      </c>
      <c r="M72">
        <v>5.8294421457500002E-2</v>
      </c>
      <c r="N72" s="14">
        <v>3.6943927961699999E-2</v>
      </c>
      <c r="O72" s="30">
        <f t="shared" si="2"/>
        <v>0.11466857301735001</v>
      </c>
      <c r="P72" s="13">
        <f t="shared" si="3"/>
        <v>0.30155196402599999</v>
      </c>
      <c r="Q72" s="1">
        <v>8.1937049554399993E-3</v>
      </c>
      <c r="R72" s="23">
        <v>9.3317195325800004E-2</v>
      </c>
    </row>
    <row r="73" spans="1:18">
      <c r="A73" s="4" t="s">
        <v>8</v>
      </c>
      <c r="B73" s="4" t="s">
        <v>19</v>
      </c>
      <c r="C73" s="4" t="s">
        <v>20</v>
      </c>
      <c r="D73" s="4" t="s">
        <v>31</v>
      </c>
      <c r="E73" s="4" t="s">
        <v>32</v>
      </c>
      <c r="F73" s="18" t="s">
        <v>172</v>
      </c>
      <c r="G73" s="4">
        <v>0.111257791851</v>
      </c>
      <c r="H73" s="4">
        <v>0</v>
      </c>
      <c r="I73" s="4">
        <v>0.29568194478400001</v>
      </c>
      <c r="J73" s="18">
        <v>4.5122067065599999E-2</v>
      </c>
      <c r="K73" s="4">
        <v>8.6231114995499999E-2</v>
      </c>
      <c r="L73" s="4">
        <v>0</v>
      </c>
      <c r="M73" s="4">
        <v>0.24081097310999999</v>
      </c>
      <c r="N73" s="18">
        <v>6.3812239206500004E-2</v>
      </c>
      <c r="O73" s="31">
        <f t="shared" si="2"/>
        <v>0.11301545092515</v>
      </c>
      <c r="P73" s="13">
        <f t="shared" si="3"/>
        <v>0.29568194478400001</v>
      </c>
      <c r="Q73" s="5">
        <v>0.20059661821899999</v>
      </c>
      <c r="R73" s="24">
        <v>0.52720906070499995</v>
      </c>
    </row>
    <row r="74" spans="1:18">
      <c r="A74" s="4" t="s">
        <v>8</v>
      </c>
      <c r="B74" s="4" t="s">
        <v>19</v>
      </c>
      <c r="C74" s="4" t="s">
        <v>20</v>
      </c>
      <c r="D74" s="4" t="s">
        <v>31</v>
      </c>
      <c r="E74" s="4" t="s">
        <v>96</v>
      </c>
      <c r="F74" s="18" t="s">
        <v>155</v>
      </c>
      <c r="G74" s="4">
        <v>0</v>
      </c>
      <c r="H74" s="4">
        <v>0</v>
      </c>
      <c r="I74" s="4">
        <v>0.42675859098699997</v>
      </c>
      <c r="J74" s="18">
        <v>0</v>
      </c>
      <c r="K74" s="4">
        <v>0</v>
      </c>
      <c r="L74" s="4">
        <v>0</v>
      </c>
      <c r="M74" s="4">
        <v>0.38838822572800002</v>
      </c>
      <c r="N74" s="18">
        <v>0</v>
      </c>
      <c r="O74" s="31">
        <f t="shared" si="2"/>
        <v>0.10668964774674999</v>
      </c>
      <c r="P74" s="13">
        <f t="shared" si="3"/>
        <v>0.42675859098699997</v>
      </c>
      <c r="Q74" s="5">
        <v>0.141811725901</v>
      </c>
      <c r="R74" s="24">
        <v>0.44047581529899998</v>
      </c>
    </row>
    <row r="75" spans="1:18">
      <c r="A75" s="2" t="s">
        <v>8</v>
      </c>
      <c r="B75" s="2" t="s">
        <v>26</v>
      </c>
      <c r="C75" s="2" t="s">
        <v>47</v>
      </c>
      <c r="D75" s="2" t="s">
        <v>48</v>
      </c>
      <c r="E75" s="2" t="s">
        <v>49</v>
      </c>
      <c r="F75" s="19" t="s">
        <v>50</v>
      </c>
      <c r="G75" s="2">
        <v>4.8040058928799999E-2</v>
      </c>
      <c r="H75" s="2">
        <v>0.175326007433</v>
      </c>
      <c r="I75" s="2">
        <v>0.20336431116600001</v>
      </c>
      <c r="J75" s="19">
        <v>0</v>
      </c>
      <c r="K75" s="2">
        <v>3.7525209123299999E-2</v>
      </c>
      <c r="L75" s="2">
        <v>2.8449950229000001E-2</v>
      </c>
      <c r="M75" s="2">
        <v>6.3504918091099996E-2</v>
      </c>
      <c r="N75" s="19">
        <v>0</v>
      </c>
      <c r="O75" s="30">
        <f t="shared" si="2"/>
        <v>0.10668259438195</v>
      </c>
      <c r="P75" s="13">
        <f t="shared" si="3"/>
        <v>0.20336431116600001</v>
      </c>
      <c r="Q75" s="3">
        <v>2.28364997077E-3</v>
      </c>
      <c r="R75" s="25">
        <v>3.90123536673E-2</v>
      </c>
    </row>
    <row r="76" spans="1:18">
      <c r="A76" s="4" t="s">
        <v>8</v>
      </c>
      <c r="B76" s="4" t="s">
        <v>9</v>
      </c>
      <c r="C76" s="4" t="s">
        <v>9</v>
      </c>
      <c r="D76" s="4" t="s">
        <v>71</v>
      </c>
      <c r="E76" s="4" t="s">
        <v>208</v>
      </c>
      <c r="F76" s="18" t="s">
        <v>209</v>
      </c>
      <c r="G76" s="4">
        <v>0.203566143768</v>
      </c>
      <c r="H76" s="4">
        <v>2.9092319627600002E-2</v>
      </c>
      <c r="I76" s="4">
        <v>0.18076301017999999</v>
      </c>
      <c r="J76" s="18">
        <v>0</v>
      </c>
      <c r="K76" s="4">
        <v>5.0827409056300003E-2</v>
      </c>
      <c r="L76" s="4">
        <v>4.1142752978300001E-2</v>
      </c>
      <c r="M76" s="4">
        <v>0.25563750057200002</v>
      </c>
      <c r="N76" s="18">
        <v>0</v>
      </c>
      <c r="O76" s="31">
        <f t="shared" si="2"/>
        <v>0.1033553683939</v>
      </c>
      <c r="P76" s="13">
        <f t="shared" si="3"/>
        <v>0.203566143768</v>
      </c>
      <c r="Q76" s="5">
        <v>0.35916228306800002</v>
      </c>
      <c r="R76" s="24">
        <v>0.70796411566299999</v>
      </c>
    </row>
    <row r="77" spans="1:18">
      <c r="A77" s="4" t="s">
        <v>8</v>
      </c>
      <c r="B77" s="4" t="s">
        <v>9</v>
      </c>
      <c r="C77" s="4" t="s">
        <v>9</v>
      </c>
      <c r="D77" s="4" t="s">
        <v>10</v>
      </c>
      <c r="E77" s="4" t="s">
        <v>11</v>
      </c>
      <c r="F77" s="18" t="s">
        <v>312</v>
      </c>
      <c r="G77" s="4">
        <v>0.176472560763</v>
      </c>
      <c r="H77" s="4">
        <v>0.10760114640100001</v>
      </c>
      <c r="I77" s="4">
        <v>0</v>
      </c>
      <c r="J77" s="18">
        <v>0.121491143935</v>
      </c>
      <c r="K77" s="4">
        <v>0.13807009082400001</v>
      </c>
      <c r="L77" s="4">
        <v>2.4361047214400001E-2</v>
      </c>
      <c r="M77" s="4">
        <v>0</v>
      </c>
      <c r="N77" s="18">
        <v>0.17181442346100001</v>
      </c>
      <c r="O77" s="31">
        <f t="shared" si="2"/>
        <v>0.10139121277474999</v>
      </c>
      <c r="P77" s="13">
        <f t="shared" si="3"/>
        <v>0.176472560763</v>
      </c>
      <c r="Q77" s="5">
        <v>0.48795228453</v>
      </c>
      <c r="R77" s="24">
        <v>0.59189478300999998</v>
      </c>
    </row>
    <row r="78" spans="1:18">
      <c r="A78" s="4" t="s">
        <v>8</v>
      </c>
      <c r="B78" s="4" t="s">
        <v>19</v>
      </c>
      <c r="C78" s="4" t="s">
        <v>20</v>
      </c>
      <c r="D78" s="4" t="s">
        <v>31</v>
      </c>
      <c r="E78" s="4" t="s">
        <v>32</v>
      </c>
      <c r="F78" s="18" t="s">
        <v>338</v>
      </c>
      <c r="G78" s="4">
        <v>5.8658062394499999E-2</v>
      </c>
      <c r="H78" s="4">
        <v>0.12786375585699999</v>
      </c>
      <c r="I78" s="4">
        <v>0</v>
      </c>
      <c r="J78" s="18">
        <v>0.21592189260200001</v>
      </c>
      <c r="K78" s="4">
        <v>4.8623373721799999E-2</v>
      </c>
      <c r="L78" s="4">
        <v>3.3158844067099999E-2</v>
      </c>
      <c r="M78" s="4">
        <v>0</v>
      </c>
      <c r="N78" s="18">
        <v>0.30535966893099997</v>
      </c>
      <c r="O78" s="31">
        <f t="shared" si="2"/>
        <v>0.100610927713375</v>
      </c>
      <c r="P78" s="13">
        <f t="shared" si="3"/>
        <v>0.21592189260200001</v>
      </c>
      <c r="Q78" s="5">
        <v>0.57025311036299997</v>
      </c>
      <c r="R78" s="24">
        <v>0.62514378408799998</v>
      </c>
    </row>
    <row r="79" spans="1:18">
      <c r="A79" s="4" t="s">
        <v>8</v>
      </c>
      <c r="B79" s="4" t="s">
        <v>19</v>
      </c>
      <c r="C79" s="4" t="s">
        <v>20</v>
      </c>
      <c r="D79" s="4" t="s">
        <v>112</v>
      </c>
      <c r="E79" s="4" t="s">
        <v>113</v>
      </c>
      <c r="F79" s="18" t="s">
        <v>156</v>
      </c>
      <c r="G79" s="4">
        <v>6.16975826972E-2</v>
      </c>
      <c r="H79" s="4">
        <v>0</v>
      </c>
      <c r="I79" s="4">
        <v>3.62423890983E-2</v>
      </c>
      <c r="J79" s="18">
        <v>0.28740183819699999</v>
      </c>
      <c r="K79" s="4">
        <v>1.02158058652E-2</v>
      </c>
      <c r="L79" s="4">
        <v>0</v>
      </c>
      <c r="M79" s="4">
        <v>5.1254478195600001E-2</v>
      </c>
      <c r="N79" s="18">
        <v>0.23309700731300001</v>
      </c>
      <c r="O79" s="31">
        <f t="shared" si="2"/>
        <v>9.6335452498125002E-2</v>
      </c>
      <c r="P79" s="13">
        <f t="shared" si="3"/>
        <v>0.28740183819699999</v>
      </c>
      <c r="Q79" s="5">
        <v>0.14701728094300001</v>
      </c>
      <c r="R79" s="24">
        <v>0.44982899392999998</v>
      </c>
    </row>
    <row r="80" spans="1:18">
      <c r="A80" s="4" t="s">
        <v>8</v>
      </c>
      <c r="B80" s="4" t="s">
        <v>19</v>
      </c>
      <c r="C80" s="4" t="s">
        <v>20</v>
      </c>
      <c r="D80" s="4" t="s">
        <v>31</v>
      </c>
      <c r="E80" s="4" t="s">
        <v>32</v>
      </c>
      <c r="F80" s="18" t="s">
        <v>202</v>
      </c>
      <c r="G80" s="4">
        <v>0.14248374459099999</v>
      </c>
      <c r="H80" s="4">
        <v>3.3941039565599997E-2</v>
      </c>
      <c r="I80" s="4">
        <v>3.8658548371499998E-2</v>
      </c>
      <c r="J80" s="18">
        <v>0.15877144712999999</v>
      </c>
      <c r="K80" s="4">
        <v>3.5097916673499999E-2</v>
      </c>
      <c r="L80" s="4">
        <v>4.7999878474600001E-2</v>
      </c>
      <c r="M80" s="4">
        <v>5.4671443408600001E-2</v>
      </c>
      <c r="N80" s="18">
        <v>0.133270636464</v>
      </c>
      <c r="O80" s="31">
        <f t="shared" si="2"/>
        <v>9.3463694914524997E-2</v>
      </c>
      <c r="P80" s="13">
        <f t="shared" si="3"/>
        <v>0.15877144712999999</v>
      </c>
      <c r="Q80" s="5">
        <v>0.29882699973999999</v>
      </c>
      <c r="R80" s="24">
        <v>0.61259534946700001</v>
      </c>
    </row>
    <row r="81" spans="1:18">
      <c r="A81" s="4" t="s">
        <v>8</v>
      </c>
      <c r="B81" s="4" t="s">
        <v>26</v>
      </c>
      <c r="C81" s="4" t="s">
        <v>27</v>
      </c>
      <c r="D81" s="4" t="s">
        <v>28</v>
      </c>
      <c r="E81" s="4" t="s">
        <v>67</v>
      </c>
      <c r="F81" s="18" t="s">
        <v>163</v>
      </c>
      <c r="G81" s="4">
        <v>0.22066184832999999</v>
      </c>
      <c r="H81" s="4">
        <v>0</v>
      </c>
      <c r="I81" s="4">
        <v>0.108727167295</v>
      </c>
      <c r="J81" s="18">
        <v>3.77745818283E-2</v>
      </c>
      <c r="K81" s="4">
        <v>9.1489397295799996E-2</v>
      </c>
      <c r="L81" s="4">
        <v>0</v>
      </c>
      <c r="M81" s="4">
        <v>0.15376343458700001</v>
      </c>
      <c r="N81" s="18">
        <v>2.6712058608200001E-2</v>
      </c>
      <c r="O81" s="31">
        <f t="shared" si="2"/>
        <v>9.1790899363325004E-2</v>
      </c>
      <c r="P81" s="13">
        <f t="shared" si="3"/>
        <v>0.22066184832999999</v>
      </c>
      <c r="Q81" s="5">
        <v>0.15393743915899999</v>
      </c>
      <c r="R81" s="24">
        <v>0.44446725391000003</v>
      </c>
    </row>
    <row r="82" spans="1:18">
      <c r="A82" s="4" t="s">
        <v>8</v>
      </c>
      <c r="B82" s="4" t="s">
        <v>13</v>
      </c>
      <c r="C82" s="4" t="s">
        <v>14</v>
      </c>
      <c r="D82" s="4" t="s">
        <v>111</v>
      </c>
      <c r="E82" s="4" t="s">
        <v>111</v>
      </c>
      <c r="F82" s="18" t="s">
        <v>111</v>
      </c>
      <c r="G82" s="4">
        <v>0</v>
      </c>
      <c r="H82" s="4">
        <v>0.19629045584400001</v>
      </c>
      <c r="I82" s="4">
        <v>0.15327961278499999</v>
      </c>
      <c r="J82" s="18">
        <v>0</v>
      </c>
      <c r="K82" s="4">
        <v>0</v>
      </c>
      <c r="L82" s="4">
        <v>0.107282161189</v>
      </c>
      <c r="M82" s="4">
        <v>0.108578117813</v>
      </c>
      <c r="N82" s="18">
        <v>0</v>
      </c>
      <c r="O82" s="31">
        <f t="shared" si="2"/>
        <v>8.7392517157249994E-2</v>
      </c>
      <c r="P82" s="13">
        <f t="shared" si="3"/>
        <v>0.19629045584400001</v>
      </c>
      <c r="Q82" s="5">
        <v>6.5349964731499996E-2</v>
      </c>
      <c r="R82" s="24">
        <v>0.31897006595100003</v>
      </c>
    </row>
    <row r="83" spans="1:18">
      <c r="A83" s="4" t="s">
        <v>8</v>
      </c>
      <c r="B83" s="4" t="s">
        <v>9</v>
      </c>
      <c r="C83" s="4" t="s">
        <v>9</v>
      </c>
      <c r="D83" s="4" t="s">
        <v>10</v>
      </c>
      <c r="E83" s="4" t="s">
        <v>250</v>
      </c>
      <c r="F83" s="18" t="s">
        <v>334</v>
      </c>
      <c r="G83" s="4">
        <v>8.8820196079199998E-2</v>
      </c>
      <c r="H83" s="4">
        <v>0.12132391279099999</v>
      </c>
      <c r="I83" s="4">
        <v>0.12654849696199999</v>
      </c>
      <c r="J83" s="18">
        <v>0</v>
      </c>
      <c r="K83" s="4">
        <v>9.1027115649200005E-2</v>
      </c>
      <c r="L83" s="4">
        <v>0.117916549742</v>
      </c>
      <c r="M83" s="4">
        <v>0.118740119809</v>
      </c>
      <c r="N83" s="18">
        <v>0</v>
      </c>
      <c r="O83" s="31">
        <f t="shared" si="2"/>
        <v>8.4173151458049988E-2</v>
      </c>
      <c r="P83" s="13">
        <f t="shared" si="3"/>
        <v>0.12654849696199999</v>
      </c>
      <c r="Q83" s="5">
        <v>0.54952132672099996</v>
      </c>
      <c r="R83" s="24">
        <v>0.61558399987900003</v>
      </c>
    </row>
    <row r="84" spans="1:18">
      <c r="A84" s="4" t="s">
        <v>8</v>
      </c>
      <c r="B84" s="4" t="s">
        <v>9</v>
      </c>
      <c r="C84" s="4" t="s">
        <v>9</v>
      </c>
      <c r="D84" s="4" t="s">
        <v>10</v>
      </c>
      <c r="E84" s="4" t="s">
        <v>132</v>
      </c>
      <c r="F84" s="18" t="s">
        <v>133</v>
      </c>
      <c r="G84" s="4">
        <v>8.5327664453499999E-2</v>
      </c>
      <c r="H84" s="4">
        <v>0</v>
      </c>
      <c r="I84" s="4">
        <v>0.24358200193599999</v>
      </c>
      <c r="J84" s="18">
        <v>0</v>
      </c>
      <c r="K84" s="4">
        <v>6.2207528714499999E-2</v>
      </c>
      <c r="L84" s="4">
        <v>0</v>
      </c>
      <c r="M84" s="4">
        <v>0.173414655901</v>
      </c>
      <c r="N84" s="18">
        <v>0</v>
      </c>
      <c r="O84" s="31">
        <f t="shared" si="2"/>
        <v>8.2227416597374994E-2</v>
      </c>
      <c r="P84" s="13">
        <f t="shared" si="3"/>
        <v>0.24358200193599999</v>
      </c>
      <c r="Q84" s="5">
        <v>8.8680196754999996E-2</v>
      </c>
      <c r="R84" s="24">
        <v>0.33053527881400002</v>
      </c>
    </row>
    <row r="85" spans="1:18">
      <c r="A85" s="4" t="s">
        <v>8</v>
      </c>
      <c r="B85" s="4" t="s">
        <v>13</v>
      </c>
      <c r="C85" s="4" t="s">
        <v>352</v>
      </c>
      <c r="D85" s="4" t="s">
        <v>353</v>
      </c>
      <c r="E85" s="4" t="s">
        <v>353</v>
      </c>
      <c r="F85" s="18" t="s">
        <v>353</v>
      </c>
      <c r="G85" s="4">
        <v>0.10408389008500001</v>
      </c>
      <c r="H85" s="4">
        <v>1.9394879751700001E-2</v>
      </c>
      <c r="I85" s="4">
        <v>7.0751980441999998E-2</v>
      </c>
      <c r="J85" s="18">
        <v>0.12824166429200001</v>
      </c>
      <c r="K85" s="4">
        <v>4.0030755273399998E-2</v>
      </c>
      <c r="L85" s="4">
        <v>2.7428501985499999E-2</v>
      </c>
      <c r="M85" s="4">
        <v>5.04578620472E-2</v>
      </c>
      <c r="N85" s="18">
        <v>0.18136110090300001</v>
      </c>
      <c r="O85" s="31">
        <f t="shared" si="2"/>
        <v>8.0618103642675007E-2</v>
      </c>
      <c r="P85" s="13">
        <f t="shared" si="3"/>
        <v>0.12824166429200001</v>
      </c>
      <c r="Q85" s="5">
        <v>0.71131441629000003</v>
      </c>
      <c r="R85" s="24">
        <v>0.73276108210799995</v>
      </c>
    </row>
    <row r="86" spans="1:18">
      <c r="A86" s="4" t="s">
        <v>8</v>
      </c>
      <c r="B86" s="4" t="s">
        <v>19</v>
      </c>
      <c r="C86" s="4" t="s">
        <v>20</v>
      </c>
      <c r="D86" s="4" t="s">
        <v>21</v>
      </c>
      <c r="E86" s="4" t="s">
        <v>22</v>
      </c>
      <c r="F86" s="18" t="s">
        <v>173</v>
      </c>
      <c r="G86" s="4">
        <v>0</v>
      </c>
      <c r="H86" s="4">
        <v>0</v>
      </c>
      <c r="I86" s="4">
        <v>8.9397893109099999E-2</v>
      </c>
      <c r="J86" s="18">
        <v>0.23036594890699999</v>
      </c>
      <c r="K86" s="4">
        <v>0</v>
      </c>
      <c r="L86" s="4">
        <v>0</v>
      </c>
      <c r="M86" s="4">
        <v>0.126427712882</v>
      </c>
      <c r="N86" s="18">
        <v>0.180832291649</v>
      </c>
      <c r="O86" s="31">
        <f t="shared" si="2"/>
        <v>7.9940960504024994E-2</v>
      </c>
      <c r="P86" s="13">
        <f t="shared" si="3"/>
        <v>0.23036594890699999</v>
      </c>
      <c r="Q86" s="5">
        <v>0.201058626687</v>
      </c>
      <c r="R86" s="24">
        <v>0.52173441102200002</v>
      </c>
    </row>
    <row r="87" spans="1:18">
      <c r="A87" s="4" t="s">
        <v>8</v>
      </c>
      <c r="B87" s="4" t="s">
        <v>19</v>
      </c>
      <c r="C87" s="4" t="s">
        <v>36</v>
      </c>
      <c r="D87" s="4" t="s">
        <v>37</v>
      </c>
      <c r="E87" s="4" t="s">
        <v>38</v>
      </c>
      <c r="F87" s="18" t="s">
        <v>359</v>
      </c>
      <c r="G87" s="4">
        <v>0.105238885088</v>
      </c>
      <c r="H87" s="4">
        <v>5.0088951068299997E-2</v>
      </c>
      <c r="I87" s="4">
        <v>9.3430895774100006E-2</v>
      </c>
      <c r="J87" s="18">
        <v>6.8870523416000001E-2</v>
      </c>
      <c r="K87" s="4">
        <v>8.5998262368799996E-2</v>
      </c>
      <c r="L87" s="4">
        <v>7.0836473925800003E-2</v>
      </c>
      <c r="M87" s="4">
        <v>6.9536044246999995E-2</v>
      </c>
      <c r="N87" s="18">
        <v>9.7397628262599997E-2</v>
      </c>
      <c r="O87" s="31">
        <f t="shared" si="2"/>
        <v>7.9407313836599991E-2</v>
      </c>
      <c r="P87" s="13">
        <f t="shared" si="3"/>
        <v>0.105238885088</v>
      </c>
      <c r="Q87" s="5">
        <v>0.90500357344299998</v>
      </c>
      <c r="R87" s="24">
        <v>0.90943986547</v>
      </c>
    </row>
    <row r="88" spans="1:18">
      <c r="A88" t="s">
        <v>8</v>
      </c>
      <c r="B88" t="s">
        <v>9</v>
      </c>
      <c r="C88" t="s">
        <v>9</v>
      </c>
      <c r="D88" t="s">
        <v>10</v>
      </c>
      <c r="E88" t="s">
        <v>54</v>
      </c>
      <c r="F88" s="14" t="s">
        <v>55</v>
      </c>
      <c r="G88">
        <v>7.4239086203199994E-2</v>
      </c>
      <c r="H88">
        <v>0</v>
      </c>
      <c r="I88">
        <v>0.23121552959899999</v>
      </c>
      <c r="J88" s="14">
        <v>0</v>
      </c>
      <c r="K88">
        <v>5.6133890705099998E-2</v>
      </c>
      <c r="L88">
        <v>0</v>
      </c>
      <c r="M88">
        <v>8.2197221173500007E-2</v>
      </c>
      <c r="N88" s="14">
        <v>0</v>
      </c>
      <c r="O88" s="30">
        <f t="shared" si="2"/>
        <v>7.6363653950550003E-2</v>
      </c>
      <c r="P88" s="13">
        <f t="shared" si="3"/>
        <v>0.23121552959899999</v>
      </c>
      <c r="Q88" s="1">
        <v>5.0030353144199999E-3</v>
      </c>
      <c r="R88" s="23">
        <v>7.3258731389700002E-2</v>
      </c>
    </row>
    <row r="89" spans="1:18">
      <c r="A89" s="4" t="s">
        <v>8</v>
      </c>
      <c r="B89" s="4" t="s">
        <v>19</v>
      </c>
      <c r="C89" s="4" t="s">
        <v>56</v>
      </c>
      <c r="D89" s="4" t="s">
        <v>184</v>
      </c>
      <c r="E89" s="4" t="s">
        <v>185</v>
      </c>
      <c r="F89" s="18" t="s">
        <v>186</v>
      </c>
      <c r="G89" s="4">
        <v>1.60515985933E-2</v>
      </c>
      <c r="H89" s="4">
        <v>0</v>
      </c>
      <c r="I89" s="4">
        <v>0.10708647680199999</v>
      </c>
      <c r="J89" s="18">
        <v>0.18143981174500001</v>
      </c>
      <c r="K89" s="4">
        <v>2.2700388428400001E-2</v>
      </c>
      <c r="L89" s="4">
        <v>0</v>
      </c>
      <c r="M89" s="4">
        <v>9.3752385745799999E-2</v>
      </c>
      <c r="N89" s="18">
        <v>0.157821091025</v>
      </c>
      <c r="O89" s="31">
        <f t="shared" si="2"/>
        <v>7.6144471785074996E-2</v>
      </c>
      <c r="P89" s="13">
        <f t="shared" si="3"/>
        <v>0.18143981174500001</v>
      </c>
      <c r="Q89" s="5">
        <v>0.24920961523999999</v>
      </c>
      <c r="R89" s="24">
        <v>0.57402214746299995</v>
      </c>
    </row>
    <row r="90" spans="1:18">
      <c r="A90" s="2" t="s">
        <v>8</v>
      </c>
      <c r="B90" s="2" t="s">
        <v>9</v>
      </c>
      <c r="C90" s="2" t="s">
        <v>9</v>
      </c>
      <c r="D90" s="2" t="s">
        <v>10</v>
      </c>
      <c r="E90" s="2" t="s">
        <v>11</v>
      </c>
      <c r="F90" s="19" t="s">
        <v>12</v>
      </c>
      <c r="G90" s="2">
        <v>0</v>
      </c>
      <c r="H90" s="2">
        <v>0.30417511076699999</v>
      </c>
      <c r="I90" s="2">
        <v>0</v>
      </c>
      <c r="J90" s="19">
        <v>0</v>
      </c>
      <c r="K90" s="2">
        <v>0</v>
      </c>
      <c r="L90" s="2">
        <v>4.4761613700299997E-2</v>
      </c>
      <c r="M90" s="2">
        <v>0</v>
      </c>
      <c r="N90" s="19">
        <v>0</v>
      </c>
      <c r="O90" s="32">
        <f t="shared" si="2"/>
        <v>7.6043777691749997E-2</v>
      </c>
      <c r="P90" s="13">
        <f t="shared" si="3"/>
        <v>0.30417511076699999</v>
      </c>
      <c r="Q90" s="3">
        <v>1.5091480061400001E-6</v>
      </c>
      <c r="R90" s="25">
        <v>3.0937534125899998E-4</v>
      </c>
    </row>
    <row r="91" spans="1:18">
      <c r="A91" s="4" t="s">
        <v>8</v>
      </c>
      <c r="B91" s="4" t="s">
        <v>13</v>
      </c>
      <c r="C91" s="4" t="s">
        <v>160</v>
      </c>
      <c r="D91" s="4" t="s">
        <v>161</v>
      </c>
      <c r="E91" s="4" t="s">
        <v>161</v>
      </c>
      <c r="F91" s="18" t="s">
        <v>161</v>
      </c>
      <c r="G91" s="4">
        <v>3.6635068919700003E-2</v>
      </c>
      <c r="H91" s="4">
        <v>0</v>
      </c>
      <c r="I91" s="4">
        <v>0.145262777308</v>
      </c>
      <c r="J91" s="18">
        <v>0.12044828238999999</v>
      </c>
      <c r="K91" s="4">
        <v>5.18098113247E-2</v>
      </c>
      <c r="L91" s="4">
        <v>0</v>
      </c>
      <c r="M91" s="4">
        <v>7.7475055915499996E-2</v>
      </c>
      <c r="N91" s="18">
        <v>8.5702972921299997E-2</v>
      </c>
      <c r="O91" s="31">
        <f t="shared" si="2"/>
        <v>7.5586532154424999E-2</v>
      </c>
      <c r="P91" s="13">
        <f t="shared" si="3"/>
        <v>0.145262777308</v>
      </c>
      <c r="Q91" s="5">
        <v>0.14909061927100001</v>
      </c>
      <c r="R91" s="24">
        <v>0.44295039058699998</v>
      </c>
    </row>
    <row r="92" spans="1:18">
      <c r="A92" s="4" t="s">
        <v>8</v>
      </c>
      <c r="B92" s="4" t="s">
        <v>19</v>
      </c>
      <c r="C92" s="4" t="s">
        <v>20</v>
      </c>
      <c r="D92" s="4" t="s">
        <v>21</v>
      </c>
      <c r="E92" s="4" t="s">
        <v>121</v>
      </c>
      <c r="F92" s="18" t="s">
        <v>122</v>
      </c>
      <c r="G92" s="4">
        <v>0.201935181045</v>
      </c>
      <c r="H92" s="4">
        <v>9.3910943848299996E-2</v>
      </c>
      <c r="I92" s="4">
        <v>0</v>
      </c>
      <c r="J92" s="18">
        <v>0</v>
      </c>
      <c r="K92" s="4">
        <v>0.144848397051</v>
      </c>
      <c r="L92" s="4">
        <v>3.3394492478900001E-2</v>
      </c>
      <c r="M92" s="4">
        <v>0</v>
      </c>
      <c r="N92" s="18">
        <v>0</v>
      </c>
      <c r="O92" s="31">
        <f t="shared" si="2"/>
        <v>7.3961531223324994E-2</v>
      </c>
      <c r="P92" s="13">
        <f t="shared" si="3"/>
        <v>0.201935181045</v>
      </c>
      <c r="Q92" s="5">
        <v>7.6419606994200001E-2</v>
      </c>
      <c r="R92" s="24">
        <v>0.32637540487099997</v>
      </c>
    </row>
    <row r="93" spans="1:18">
      <c r="A93" t="s">
        <v>8</v>
      </c>
      <c r="B93" t="s">
        <v>9</v>
      </c>
      <c r="C93" t="s">
        <v>9</v>
      </c>
      <c r="D93" t="s">
        <v>71</v>
      </c>
      <c r="E93" t="s">
        <v>72</v>
      </c>
      <c r="F93" s="14" t="s">
        <v>73</v>
      </c>
      <c r="G93">
        <v>0.109976279545</v>
      </c>
      <c r="H93">
        <v>0.18319154546800001</v>
      </c>
      <c r="I93">
        <v>0</v>
      </c>
      <c r="J93" s="14">
        <v>0</v>
      </c>
      <c r="K93">
        <v>5.6617319575900001E-2</v>
      </c>
      <c r="L93">
        <v>7.5959717922200007E-2</v>
      </c>
      <c r="M93">
        <v>0</v>
      </c>
      <c r="N93" s="14">
        <v>0</v>
      </c>
      <c r="O93" s="30">
        <f t="shared" si="2"/>
        <v>7.3291956253249996E-2</v>
      </c>
      <c r="P93" s="13">
        <f t="shared" si="3"/>
        <v>0.18319154546800001</v>
      </c>
      <c r="Q93" s="1">
        <v>1.17107611821E-2</v>
      </c>
      <c r="R93" s="23">
        <v>0.11431933535</v>
      </c>
    </row>
    <row r="94" spans="1:18">
      <c r="A94" t="s">
        <v>8</v>
      </c>
      <c r="B94" t="s">
        <v>9</v>
      </c>
      <c r="C94" t="s">
        <v>9</v>
      </c>
      <c r="D94" t="s">
        <v>10</v>
      </c>
      <c r="E94" t="s">
        <v>69</v>
      </c>
      <c r="F94" s="14" t="s">
        <v>75</v>
      </c>
      <c r="G94">
        <v>0.24865869985</v>
      </c>
      <c r="H94">
        <v>2.5223861773200001E-2</v>
      </c>
      <c r="I94">
        <v>0</v>
      </c>
      <c r="J94" s="14">
        <v>0</v>
      </c>
      <c r="K94">
        <v>0.13166805913599999</v>
      </c>
      <c r="L94">
        <v>3.5671927415100002E-2</v>
      </c>
      <c r="M94">
        <v>0</v>
      </c>
      <c r="N94" s="14">
        <v>0</v>
      </c>
      <c r="O94" s="30">
        <f t="shared" si="2"/>
        <v>6.8470640405800004E-2</v>
      </c>
      <c r="P94" s="13">
        <f t="shared" si="3"/>
        <v>0.24865869985</v>
      </c>
      <c r="Q94" s="1">
        <v>1.7056774639800001E-2</v>
      </c>
      <c r="R94" s="23">
        <v>0.152027773964</v>
      </c>
    </row>
    <row r="95" spans="1:18">
      <c r="A95" s="4" t="s">
        <v>8</v>
      </c>
      <c r="B95" s="4" t="s">
        <v>13</v>
      </c>
      <c r="C95" s="4" t="s">
        <v>298</v>
      </c>
      <c r="D95" s="4" t="s">
        <v>311</v>
      </c>
      <c r="E95" s="4" t="s">
        <v>311</v>
      </c>
      <c r="F95" s="18" t="s">
        <v>311</v>
      </c>
      <c r="G95" s="4">
        <v>0.13132317551100001</v>
      </c>
      <c r="H95" s="4">
        <v>0</v>
      </c>
      <c r="I95" s="4">
        <v>0.130472600754</v>
      </c>
      <c r="J95" s="18">
        <v>0</v>
      </c>
      <c r="K95" s="4">
        <v>0.124015650942</v>
      </c>
      <c r="L95" s="4">
        <v>0</v>
      </c>
      <c r="M95" s="4">
        <v>0.18451612150400001</v>
      </c>
      <c r="N95" s="18">
        <v>0</v>
      </c>
      <c r="O95" s="31">
        <f t="shared" si="2"/>
        <v>6.544894406625E-2</v>
      </c>
      <c r="P95" s="13">
        <f t="shared" si="3"/>
        <v>0.13132317551100001</v>
      </c>
      <c r="Q95" s="5">
        <v>0.47187390307499999</v>
      </c>
      <c r="R95" s="24">
        <v>0.57579851268100002</v>
      </c>
    </row>
    <row r="96" spans="1:18">
      <c r="A96" s="4" t="s">
        <v>8</v>
      </c>
      <c r="B96" s="4" t="s">
        <v>26</v>
      </c>
      <c r="C96" s="4" t="s">
        <v>47</v>
      </c>
      <c r="D96" s="4" t="s">
        <v>48</v>
      </c>
      <c r="E96" s="4" t="s">
        <v>210</v>
      </c>
      <c r="F96" s="18" t="s">
        <v>210</v>
      </c>
      <c r="G96" s="4">
        <v>0</v>
      </c>
      <c r="H96" s="4">
        <v>0</v>
      </c>
      <c r="I96" s="4">
        <v>0.23224691735700001</v>
      </c>
      <c r="J96" s="18">
        <v>1.89987650803E-2</v>
      </c>
      <c r="K96" s="4">
        <v>0</v>
      </c>
      <c r="L96" s="4">
        <v>0</v>
      </c>
      <c r="M96" s="4">
        <v>0.29270128512900001</v>
      </c>
      <c r="N96" s="18">
        <v>2.6868311244899998E-2</v>
      </c>
      <c r="O96" s="31">
        <f t="shared" si="2"/>
        <v>6.2811420609325E-2</v>
      </c>
      <c r="P96" s="13">
        <f t="shared" si="3"/>
        <v>0.23224691735700001</v>
      </c>
      <c r="Q96" s="5">
        <v>0.37360720290999999</v>
      </c>
      <c r="R96" s="24">
        <v>0.729423586633</v>
      </c>
    </row>
    <row r="97" spans="1:18">
      <c r="A97" s="4" t="s">
        <v>8</v>
      </c>
      <c r="B97" s="4" t="s">
        <v>26</v>
      </c>
      <c r="C97" s="4" t="s">
        <v>47</v>
      </c>
      <c r="D97" s="4" t="s">
        <v>48</v>
      </c>
      <c r="E97" s="4" t="s">
        <v>49</v>
      </c>
      <c r="F97" s="18" t="s">
        <v>260</v>
      </c>
      <c r="G97" s="4">
        <v>0.25098863254999998</v>
      </c>
      <c r="H97" s="4">
        <v>0</v>
      </c>
      <c r="I97" s="4">
        <v>0</v>
      </c>
      <c r="J97" s="18">
        <v>0</v>
      </c>
      <c r="K97" s="4">
        <v>0.35495152815300002</v>
      </c>
      <c r="L97" s="4">
        <v>0</v>
      </c>
      <c r="M97" s="4">
        <v>0</v>
      </c>
      <c r="N97" s="18">
        <v>0</v>
      </c>
      <c r="O97" s="31">
        <f t="shared" si="2"/>
        <v>6.2747158137499995E-2</v>
      </c>
      <c r="P97" s="13">
        <f t="shared" si="3"/>
        <v>0.25098863254999998</v>
      </c>
      <c r="Q97" s="5">
        <v>0.44109907974099999</v>
      </c>
      <c r="R97" s="24">
        <v>0.67481575632000002</v>
      </c>
    </row>
    <row r="98" spans="1:18">
      <c r="A98" s="2" t="s">
        <v>8</v>
      </c>
      <c r="B98" s="2" t="s">
        <v>19</v>
      </c>
      <c r="C98" s="2" t="s">
        <v>20</v>
      </c>
      <c r="D98" s="2" t="s">
        <v>31</v>
      </c>
      <c r="E98" s="2" t="s">
        <v>32</v>
      </c>
      <c r="F98" s="19" t="s">
        <v>33</v>
      </c>
      <c r="G98" s="2">
        <v>3.5108607714700001E-2</v>
      </c>
      <c r="H98" s="2">
        <v>0</v>
      </c>
      <c r="I98" s="2">
        <v>0</v>
      </c>
      <c r="J98" s="19">
        <v>0.21193592284099999</v>
      </c>
      <c r="K98" s="2">
        <v>4.9651069186199999E-2</v>
      </c>
      <c r="L98" s="2">
        <v>0</v>
      </c>
      <c r="M98" s="2">
        <v>0</v>
      </c>
      <c r="N98" s="19">
        <v>1.05623714209E-2</v>
      </c>
      <c r="O98" s="32">
        <f t="shared" si="2"/>
        <v>6.1761132638925E-2</v>
      </c>
      <c r="P98" s="13">
        <f t="shared" si="3"/>
        <v>0.21193592284099999</v>
      </c>
      <c r="Q98" s="3">
        <v>8.3764418522399997E-5</v>
      </c>
      <c r="R98" s="25">
        <v>2.4531008281599999E-3</v>
      </c>
    </row>
    <row r="99" spans="1:18">
      <c r="A99" s="4" t="s">
        <v>8</v>
      </c>
      <c r="B99" s="4" t="s">
        <v>19</v>
      </c>
      <c r="C99" s="4" t="s">
        <v>20</v>
      </c>
      <c r="D99" s="4" t="s">
        <v>31</v>
      </c>
      <c r="E99" s="4" t="s">
        <v>142</v>
      </c>
      <c r="F99" s="18" t="s">
        <v>337</v>
      </c>
      <c r="G99" s="4">
        <v>2.4423379279800001E-2</v>
      </c>
      <c r="H99" s="4">
        <v>0</v>
      </c>
      <c r="I99" s="4">
        <v>0.17124916753899999</v>
      </c>
      <c r="J99" s="18">
        <v>4.69395418701E-2</v>
      </c>
      <c r="K99" s="4">
        <v>3.4539874216499997E-2</v>
      </c>
      <c r="L99" s="4">
        <v>0</v>
      </c>
      <c r="M99" s="4">
        <v>0.24218289527799999</v>
      </c>
      <c r="N99" s="18">
        <v>6.6382536724199998E-2</v>
      </c>
      <c r="O99" s="31">
        <f t="shared" si="2"/>
        <v>6.0653022172224999E-2</v>
      </c>
      <c r="P99" s="13">
        <f t="shared" si="3"/>
        <v>0.17124916753899999</v>
      </c>
      <c r="Q99" s="5">
        <v>0.56621535969199999</v>
      </c>
      <c r="R99" s="24">
        <v>0.62405456310200003</v>
      </c>
    </row>
    <row r="100" spans="1:18">
      <c r="A100" s="4" t="s">
        <v>8</v>
      </c>
      <c r="B100" s="4" t="s">
        <v>19</v>
      </c>
      <c r="C100" s="4" t="s">
        <v>20</v>
      </c>
      <c r="D100" s="4" t="s">
        <v>31</v>
      </c>
      <c r="E100" s="4" t="s">
        <v>142</v>
      </c>
      <c r="F100" s="18" t="s">
        <v>143</v>
      </c>
      <c r="G100" s="4">
        <v>0.19016319972599999</v>
      </c>
      <c r="H100" s="4">
        <v>0</v>
      </c>
      <c r="I100" s="4">
        <v>4.5907026191199997E-2</v>
      </c>
      <c r="J100" s="18">
        <v>0</v>
      </c>
      <c r="K100" s="4">
        <v>0.13928193419599999</v>
      </c>
      <c r="L100" s="4">
        <v>0</v>
      </c>
      <c r="M100" s="4">
        <v>6.4922339047799996E-2</v>
      </c>
      <c r="N100" s="18">
        <v>0</v>
      </c>
      <c r="O100" s="31">
        <f t="shared" si="2"/>
        <v>5.9017556479299994E-2</v>
      </c>
      <c r="P100" s="13">
        <f t="shared" si="3"/>
        <v>0.19016319972599999</v>
      </c>
      <c r="Q100" s="5">
        <v>0.112443619291</v>
      </c>
      <c r="R100" s="24">
        <v>0.38418236591100002</v>
      </c>
    </row>
    <row r="101" spans="1:18">
      <c r="A101" t="s">
        <v>8</v>
      </c>
      <c r="B101" t="s">
        <v>19</v>
      </c>
      <c r="C101" t="s">
        <v>36</v>
      </c>
      <c r="D101" t="s">
        <v>98</v>
      </c>
      <c r="E101" t="s">
        <v>99</v>
      </c>
      <c r="F101" s="14" t="s">
        <v>100</v>
      </c>
      <c r="G101">
        <v>0.17547557660300001</v>
      </c>
      <c r="H101">
        <v>0</v>
      </c>
      <c r="I101">
        <v>6.0403981830499998E-2</v>
      </c>
      <c r="J101" s="14">
        <v>0</v>
      </c>
      <c r="K101">
        <v>7.8174299288299998E-2</v>
      </c>
      <c r="L101">
        <v>0</v>
      </c>
      <c r="M101">
        <v>8.5424130326000006E-2</v>
      </c>
      <c r="N101" s="14">
        <v>0</v>
      </c>
      <c r="O101" s="30">
        <f t="shared" si="2"/>
        <v>5.8969889608375001E-2</v>
      </c>
      <c r="P101" s="13">
        <f t="shared" si="3"/>
        <v>0.17547557660300001</v>
      </c>
      <c r="Q101" s="1">
        <v>4.9530080931400003E-2</v>
      </c>
      <c r="R101" s="23">
        <v>0.29863725267500002</v>
      </c>
    </row>
    <row r="102" spans="1:18">
      <c r="A102" s="4" t="s">
        <v>8</v>
      </c>
      <c r="B102" s="4" t="s">
        <v>19</v>
      </c>
      <c r="C102" s="4" t="s">
        <v>20</v>
      </c>
      <c r="D102" s="4" t="s">
        <v>31</v>
      </c>
      <c r="E102" s="4" t="s">
        <v>81</v>
      </c>
      <c r="F102" s="18" t="s">
        <v>360</v>
      </c>
      <c r="G102" s="4">
        <v>7.1071426942100002E-2</v>
      </c>
      <c r="H102" s="4">
        <v>2.7476079648300001E-2</v>
      </c>
      <c r="I102" s="4">
        <v>5.5571663283999997E-2</v>
      </c>
      <c r="J102" s="18">
        <v>7.6731248801099994E-2</v>
      </c>
      <c r="K102" s="4">
        <v>7.1814466502099994E-2</v>
      </c>
      <c r="L102" s="4">
        <v>3.8857044479500003E-2</v>
      </c>
      <c r="M102" s="4">
        <v>7.8590199899900001E-2</v>
      </c>
      <c r="N102" s="18">
        <v>0.108514372712</v>
      </c>
      <c r="O102" s="31">
        <f t="shared" si="2"/>
        <v>5.7712604668874998E-2</v>
      </c>
      <c r="P102" s="13">
        <f t="shared" si="3"/>
        <v>7.6731248801099994E-2</v>
      </c>
      <c r="Q102" s="5">
        <v>0.921557101125</v>
      </c>
      <c r="R102" s="24">
        <v>0.921557101125</v>
      </c>
    </row>
    <row r="103" spans="1:18">
      <c r="A103" s="4" t="s">
        <v>8</v>
      </c>
      <c r="B103" s="4" t="s">
        <v>214</v>
      </c>
      <c r="C103" s="4" t="s">
        <v>215</v>
      </c>
      <c r="D103" s="4" t="s">
        <v>216</v>
      </c>
      <c r="E103" s="4" t="s">
        <v>217</v>
      </c>
      <c r="F103" s="18" t="s">
        <v>217</v>
      </c>
      <c r="G103" s="4">
        <v>0</v>
      </c>
      <c r="H103" s="4">
        <v>0.11635479022</v>
      </c>
      <c r="I103" s="4">
        <v>2.0650490449100001E-2</v>
      </c>
      <c r="J103" s="18">
        <v>7.5103266992100001E-2</v>
      </c>
      <c r="K103" s="4">
        <v>0</v>
      </c>
      <c r="L103" s="4">
        <v>8.4627159740100003E-2</v>
      </c>
      <c r="M103" s="4">
        <v>2.92042036628E-2</v>
      </c>
      <c r="N103" s="18">
        <v>0.106212058759</v>
      </c>
      <c r="O103" s="31">
        <f t="shared" si="2"/>
        <v>5.3027136915300005E-2</v>
      </c>
      <c r="P103" s="13">
        <f t="shared" si="3"/>
        <v>0.11635479022</v>
      </c>
      <c r="Q103" s="5">
        <v>0.38477375143199999</v>
      </c>
      <c r="R103" s="24">
        <v>0.72365705544600001</v>
      </c>
    </row>
    <row r="104" spans="1:18">
      <c r="A104" s="4" t="s">
        <v>8</v>
      </c>
      <c r="B104" s="4" t="s">
        <v>9</v>
      </c>
      <c r="C104" s="4" t="s">
        <v>9</v>
      </c>
      <c r="D104" s="4" t="s">
        <v>10</v>
      </c>
      <c r="E104" s="4" t="s">
        <v>117</v>
      </c>
      <c r="F104" s="18" t="s">
        <v>118</v>
      </c>
      <c r="G104" s="4">
        <v>0</v>
      </c>
      <c r="H104" s="4">
        <v>2.5859839669E-2</v>
      </c>
      <c r="I104" s="4">
        <v>0.18335068926500001</v>
      </c>
      <c r="J104" s="18">
        <v>0</v>
      </c>
      <c r="K104" s="4">
        <v>0</v>
      </c>
      <c r="L104" s="4">
        <v>3.6571335980699997E-2</v>
      </c>
      <c r="M104" s="4">
        <v>0.130157279938</v>
      </c>
      <c r="N104" s="18">
        <v>0</v>
      </c>
      <c r="O104" s="31">
        <f t="shared" si="2"/>
        <v>5.2302632233499999E-2</v>
      </c>
      <c r="P104" s="13">
        <f t="shared" si="3"/>
        <v>0.18335068926500001</v>
      </c>
      <c r="Q104" s="5">
        <v>7.3608554739199999E-2</v>
      </c>
      <c r="R104" s="24">
        <v>0.328038124381</v>
      </c>
    </row>
    <row r="105" spans="1:18">
      <c r="A105" s="2" t="s">
        <v>8</v>
      </c>
      <c r="B105" s="2" t="s">
        <v>19</v>
      </c>
      <c r="C105" s="2" t="s">
        <v>36</v>
      </c>
      <c r="D105" s="2" t="s">
        <v>37</v>
      </c>
      <c r="E105" s="2" t="s">
        <v>38</v>
      </c>
      <c r="F105" s="19" t="s">
        <v>39</v>
      </c>
      <c r="G105" s="2">
        <v>0</v>
      </c>
      <c r="H105" s="2">
        <v>0</v>
      </c>
      <c r="I105" s="2">
        <v>0</v>
      </c>
      <c r="J105" s="19">
        <v>0.206998626002</v>
      </c>
      <c r="K105" s="2">
        <v>0</v>
      </c>
      <c r="L105" s="2">
        <v>0</v>
      </c>
      <c r="M105" s="2">
        <v>0</v>
      </c>
      <c r="N105" s="19">
        <v>7.08782685218E-2</v>
      </c>
      <c r="O105" s="32">
        <f t="shared" si="2"/>
        <v>5.1749656500500001E-2</v>
      </c>
      <c r="P105" s="13">
        <f t="shared" si="3"/>
        <v>0.206998626002</v>
      </c>
      <c r="Q105" s="3">
        <v>7.7626920360300002E-4</v>
      </c>
      <c r="R105" s="25">
        <v>1.7681687415400001E-2</v>
      </c>
    </row>
    <row r="106" spans="1:18">
      <c r="A106" s="4" t="s">
        <v>8</v>
      </c>
      <c r="B106" s="4" t="s">
        <v>19</v>
      </c>
      <c r="C106" s="4" t="s">
        <v>56</v>
      </c>
      <c r="D106" s="4" t="s">
        <v>184</v>
      </c>
      <c r="E106" s="4" t="s">
        <v>185</v>
      </c>
      <c r="F106" s="18" t="s">
        <v>230</v>
      </c>
      <c r="G106" s="4">
        <v>0</v>
      </c>
      <c r="H106" s="4">
        <v>0</v>
      </c>
      <c r="I106" s="4">
        <v>0</v>
      </c>
      <c r="J106" s="18">
        <v>0.20186187897800001</v>
      </c>
      <c r="K106" s="4">
        <v>0</v>
      </c>
      <c r="L106" s="4">
        <v>0</v>
      </c>
      <c r="M106" s="4">
        <v>0</v>
      </c>
      <c r="N106" s="18">
        <v>0.28547580697699998</v>
      </c>
      <c r="O106" s="31">
        <f t="shared" si="2"/>
        <v>5.0465469744500002E-2</v>
      </c>
      <c r="P106" s="13">
        <f t="shared" si="3"/>
        <v>0.20186187897800001</v>
      </c>
      <c r="Q106" s="5">
        <v>0.44109907974099999</v>
      </c>
      <c r="R106" s="24">
        <v>0.75987656594099995</v>
      </c>
    </row>
    <row r="107" spans="1:18">
      <c r="A107" s="4" t="s">
        <v>8</v>
      </c>
      <c r="B107" s="4" t="s">
        <v>19</v>
      </c>
      <c r="C107" s="4" t="s">
        <v>20</v>
      </c>
      <c r="D107" s="4" t="s">
        <v>31</v>
      </c>
      <c r="E107" s="4" t="s">
        <v>32</v>
      </c>
      <c r="F107" s="18" t="s">
        <v>335</v>
      </c>
      <c r="G107" s="4">
        <v>0</v>
      </c>
      <c r="H107" s="4">
        <v>0</v>
      </c>
      <c r="I107" s="4">
        <v>6.3672345551500004E-2</v>
      </c>
      <c r="J107" s="18">
        <v>0.137741046832</v>
      </c>
      <c r="K107" s="4">
        <v>0</v>
      </c>
      <c r="L107" s="4">
        <v>0</v>
      </c>
      <c r="M107" s="4">
        <v>9.0046294627099996E-2</v>
      </c>
      <c r="N107" s="18">
        <v>0.19479525652499999</v>
      </c>
      <c r="O107" s="31">
        <f t="shared" si="2"/>
        <v>5.0353348095875002E-2</v>
      </c>
      <c r="P107" s="13">
        <f t="shared" si="3"/>
        <v>0.137741046832</v>
      </c>
      <c r="Q107" s="5">
        <v>0.55428206003699998</v>
      </c>
      <c r="R107" s="24">
        <v>0.61754251254100001</v>
      </c>
    </row>
    <row r="108" spans="1:18">
      <c r="A108" s="4" t="s">
        <v>8</v>
      </c>
      <c r="B108" s="4" t="s">
        <v>19</v>
      </c>
      <c r="C108" s="4" t="s">
        <v>36</v>
      </c>
      <c r="D108" s="4" t="s">
        <v>37</v>
      </c>
      <c r="E108" s="4" t="s">
        <v>38</v>
      </c>
      <c r="F108" s="18" t="s">
        <v>165</v>
      </c>
      <c r="G108" s="4">
        <v>5.1899680969600001E-2</v>
      </c>
      <c r="H108" s="4">
        <v>0</v>
      </c>
      <c r="I108" s="4">
        <v>0</v>
      </c>
      <c r="J108" s="18">
        <v>0.148976543303</v>
      </c>
      <c r="K108" s="4">
        <v>7.3397232710099999E-2</v>
      </c>
      <c r="L108" s="4">
        <v>0</v>
      </c>
      <c r="M108" s="4">
        <v>0</v>
      </c>
      <c r="N108" s="18">
        <v>0.11159159707999999</v>
      </c>
      <c r="O108" s="31">
        <f t="shared" si="2"/>
        <v>5.0219056068149998E-2</v>
      </c>
      <c r="P108" s="13">
        <f t="shared" si="3"/>
        <v>0.148976543303</v>
      </c>
      <c r="Q108" s="5">
        <v>0.164268345555</v>
      </c>
      <c r="R108" s="24">
        <v>0.46130151833900002</v>
      </c>
    </row>
    <row r="109" spans="1:18">
      <c r="A109" s="4" t="s">
        <v>8</v>
      </c>
      <c r="B109" s="4" t="s">
        <v>9</v>
      </c>
      <c r="C109" s="4" t="s">
        <v>9</v>
      </c>
      <c r="D109" s="4" t="s">
        <v>10</v>
      </c>
      <c r="E109" s="4" t="s">
        <v>144</v>
      </c>
      <c r="F109" s="18" t="s">
        <v>145</v>
      </c>
      <c r="G109" s="4">
        <v>0</v>
      </c>
      <c r="H109" s="4">
        <v>0</v>
      </c>
      <c r="I109" s="4">
        <v>0.19797541530000001</v>
      </c>
      <c r="J109" s="18">
        <v>0</v>
      </c>
      <c r="K109" s="4">
        <v>0</v>
      </c>
      <c r="L109" s="4">
        <v>0</v>
      </c>
      <c r="M109" s="4">
        <v>0.16911172836400001</v>
      </c>
      <c r="N109" s="18">
        <v>0</v>
      </c>
      <c r="O109" s="31">
        <f t="shared" si="2"/>
        <v>4.9493853825000003E-2</v>
      </c>
      <c r="P109" s="13">
        <f t="shared" si="3"/>
        <v>0.19797541530000001</v>
      </c>
      <c r="Q109" s="5">
        <v>0.11300283490599999</v>
      </c>
      <c r="R109" s="24">
        <v>0.37976362550499998</v>
      </c>
    </row>
    <row r="110" spans="1:18">
      <c r="A110" s="4" t="s">
        <v>8</v>
      </c>
      <c r="B110" s="4" t="s">
        <v>9</v>
      </c>
      <c r="C110" s="4" t="s">
        <v>9</v>
      </c>
      <c r="D110" s="4" t="s">
        <v>10</v>
      </c>
      <c r="E110" s="4" t="s">
        <v>11</v>
      </c>
      <c r="F110" s="18" t="s">
        <v>354</v>
      </c>
      <c r="G110" s="4">
        <v>3.3582146509699998E-2</v>
      </c>
      <c r="H110" s="4">
        <v>0</v>
      </c>
      <c r="I110" s="4">
        <v>7.4900937469800005E-2</v>
      </c>
      <c r="J110" s="18">
        <v>8.7620478157500001E-2</v>
      </c>
      <c r="K110" s="4">
        <v>4.7492327047699998E-2</v>
      </c>
      <c r="L110" s="4">
        <v>0</v>
      </c>
      <c r="M110" s="4">
        <v>0.105925921604</v>
      </c>
      <c r="N110" s="18">
        <v>0.123914068552</v>
      </c>
      <c r="O110" s="31">
        <f t="shared" si="2"/>
        <v>4.9025890534250001E-2</v>
      </c>
      <c r="P110" s="13">
        <f t="shared" si="3"/>
        <v>8.7620478157500001E-2</v>
      </c>
      <c r="Q110" s="5">
        <v>0.72805910276600005</v>
      </c>
      <c r="R110" s="24">
        <v>0.74626058033499998</v>
      </c>
    </row>
    <row r="111" spans="1:18">
      <c r="A111" s="4" t="s">
        <v>8</v>
      </c>
      <c r="B111" s="4" t="s">
        <v>26</v>
      </c>
      <c r="C111" s="4" t="s">
        <v>62</v>
      </c>
      <c r="D111" s="4" t="s">
        <v>63</v>
      </c>
      <c r="E111" s="4" t="s">
        <v>320</v>
      </c>
      <c r="F111" s="18" t="s">
        <v>321</v>
      </c>
      <c r="G111" s="4">
        <v>0</v>
      </c>
      <c r="H111" s="4">
        <v>0</v>
      </c>
      <c r="I111" s="4">
        <v>3.4884089683800003E-2</v>
      </c>
      <c r="J111" s="18">
        <v>0.15333583677599999</v>
      </c>
      <c r="K111" s="4">
        <v>0</v>
      </c>
      <c r="L111" s="4">
        <v>0</v>
      </c>
      <c r="M111" s="4">
        <v>4.9333552741900003E-2</v>
      </c>
      <c r="N111" s="18">
        <v>0.216849619966</v>
      </c>
      <c r="O111" s="31">
        <f t="shared" si="2"/>
        <v>4.7054981614949996E-2</v>
      </c>
      <c r="P111" s="13">
        <f t="shared" si="3"/>
        <v>0.15333583677599999</v>
      </c>
      <c r="Q111" s="5">
        <v>0.50191518467100005</v>
      </c>
      <c r="R111" s="24">
        <v>0.59475498761599999</v>
      </c>
    </row>
    <row r="112" spans="1:18">
      <c r="A112" s="4" t="s">
        <v>8</v>
      </c>
      <c r="B112" s="4" t="s">
        <v>26</v>
      </c>
      <c r="C112" s="4" t="s">
        <v>27</v>
      </c>
      <c r="D112" s="4" t="s">
        <v>28</v>
      </c>
      <c r="E112" s="4" t="s">
        <v>29</v>
      </c>
      <c r="F112" s="18" t="s">
        <v>103</v>
      </c>
      <c r="G112" s="4">
        <v>0</v>
      </c>
      <c r="H112" s="4">
        <v>0</v>
      </c>
      <c r="I112" s="4">
        <v>0</v>
      </c>
      <c r="J112" s="18">
        <v>0.18679950710099999</v>
      </c>
      <c r="K112" s="4">
        <v>0</v>
      </c>
      <c r="L112" s="4">
        <v>0</v>
      </c>
      <c r="M112" s="4">
        <v>0</v>
      </c>
      <c r="N112" s="18">
        <v>0.133877572872</v>
      </c>
      <c r="O112" s="31">
        <f t="shared" si="2"/>
        <v>4.6699876775249997E-2</v>
      </c>
      <c r="P112" s="13">
        <f t="shared" si="3"/>
        <v>0.18679950710099999</v>
      </c>
      <c r="Q112" s="5">
        <v>5.5124482749699999E-2</v>
      </c>
      <c r="R112" s="24">
        <v>0.30541943145099998</v>
      </c>
    </row>
    <row r="113" spans="1:18">
      <c r="A113" s="2" t="s">
        <v>8</v>
      </c>
      <c r="B113" s="2" t="s">
        <v>19</v>
      </c>
      <c r="C113" s="2" t="s">
        <v>20</v>
      </c>
      <c r="D113" s="2" t="s">
        <v>21</v>
      </c>
      <c r="E113" s="2" t="s">
        <v>22</v>
      </c>
      <c r="F113" s="19" t="s">
        <v>23</v>
      </c>
      <c r="G113" s="2">
        <v>0.165289876793</v>
      </c>
      <c r="H113" s="2">
        <v>0</v>
      </c>
      <c r="I113" s="2">
        <v>0</v>
      </c>
      <c r="J113" s="19">
        <v>0</v>
      </c>
      <c r="K113" s="2">
        <v>3.3225060272700002E-2</v>
      </c>
      <c r="L113" s="2">
        <v>0</v>
      </c>
      <c r="M113" s="2">
        <v>0</v>
      </c>
      <c r="N113" s="19">
        <v>0</v>
      </c>
      <c r="O113" s="32">
        <f t="shared" si="2"/>
        <v>4.132246919825E-2</v>
      </c>
      <c r="P113" s="13">
        <f t="shared" si="3"/>
        <v>0.165289876793</v>
      </c>
      <c r="Q113" s="3">
        <v>1.6458339991199999E-5</v>
      </c>
      <c r="R113" s="25">
        <v>8.4348992454800001E-4</v>
      </c>
    </row>
    <row r="114" spans="1:18">
      <c r="A114" s="4" t="s">
        <v>8</v>
      </c>
      <c r="B114" s="4" t="s">
        <v>26</v>
      </c>
      <c r="C114" s="4" t="s">
        <v>27</v>
      </c>
      <c r="D114" s="4" t="s">
        <v>28</v>
      </c>
      <c r="E114" s="4" t="s">
        <v>67</v>
      </c>
      <c r="F114" s="18" t="s">
        <v>183</v>
      </c>
      <c r="G114" s="4">
        <v>0</v>
      </c>
      <c r="H114" s="4">
        <v>0</v>
      </c>
      <c r="I114" s="4">
        <v>0</v>
      </c>
      <c r="J114" s="18">
        <v>0.16040298738700001</v>
      </c>
      <c r="K114" s="4">
        <v>0</v>
      </c>
      <c r="L114" s="4">
        <v>0</v>
      </c>
      <c r="M114" s="4">
        <v>0</v>
      </c>
      <c r="N114" s="18">
        <v>0.17438825674899999</v>
      </c>
      <c r="O114" s="31">
        <f t="shared" si="2"/>
        <v>4.0100746846750003E-2</v>
      </c>
      <c r="P114" s="13">
        <f t="shared" si="3"/>
        <v>0.16040298738700001</v>
      </c>
      <c r="Q114" s="5">
        <v>0.24525249902499999</v>
      </c>
      <c r="R114" s="24">
        <v>0.57132684432000003</v>
      </c>
    </row>
    <row r="115" spans="1:18">
      <c r="A115" t="s">
        <v>8</v>
      </c>
      <c r="B115" t="s">
        <v>19</v>
      </c>
      <c r="C115" t="s">
        <v>83</v>
      </c>
      <c r="D115" t="s">
        <v>84</v>
      </c>
      <c r="E115" t="s">
        <v>85</v>
      </c>
      <c r="F115" s="14" t="s">
        <v>86</v>
      </c>
      <c r="G115">
        <v>7.6323060249399999E-3</v>
      </c>
      <c r="H115">
        <v>3.6777897074199997E-2</v>
      </c>
      <c r="I115">
        <v>0.114460589473</v>
      </c>
      <c r="J115" s="14">
        <v>0</v>
      </c>
      <c r="K115">
        <v>1.07937106927E-2</v>
      </c>
      <c r="L115">
        <v>2.6048833319899999E-2</v>
      </c>
      <c r="M115">
        <v>5.7343388846499997E-2</v>
      </c>
      <c r="N115" s="14">
        <v>0</v>
      </c>
      <c r="O115" s="30">
        <f t="shared" si="2"/>
        <v>3.9717698143034996E-2</v>
      </c>
      <c r="P115" s="13">
        <f t="shared" si="3"/>
        <v>0.114460589473</v>
      </c>
      <c r="Q115" s="1">
        <v>2.5714712485700002E-2</v>
      </c>
      <c r="R115" s="23">
        <v>0.19524133554000001</v>
      </c>
    </row>
    <row r="116" spans="1:18">
      <c r="A116" s="4" t="s">
        <v>8</v>
      </c>
      <c r="B116" s="4" t="s">
        <v>9</v>
      </c>
      <c r="C116" s="4" t="s">
        <v>9</v>
      </c>
      <c r="D116" s="4" t="s">
        <v>10</v>
      </c>
      <c r="E116" s="4" t="s">
        <v>91</v>
      </c>
      <c r="F116" s="18" t="s">
        <v>349</v>
      </c>
      <c r="G116" s="4">
        <v>2.2426343290200001E-2</v>
      </c>
      <c r="H116" s="4">
        <v>0</v>
      </c>
      <c r="I116" s="4">
        <v>8.5624583769400006E-2</v>
      </c>
      <c r="J116" s="18">
        <v>5.0068844661399999E-2</v>
      </c>
      <c r="K116" s="4">
        <v>1.6045331589000001E-2</v>
      </c>
      <c r="L116" s="4">
        <v>0</v>
      </c>
      <c r="M116" s="4">
        <v>0.121091447639</v>
      </c>
      <c r="N116" s="18">
        <v>7.0808039172500004E-2</v>
      </c>
      <c r="O116" s="31">
        <f t="shared" si="2"/>
        <v>3.952994293025E-2</v>
      </c>
      <c r="P116" s="13">
        <f t="shared" si="3"/>
        <v>8.5624583769400006E-2</v>
      </c>
      <c r="Q116" s="5">
        <v>0.66379215756099996</v>
      </c>
      <c r="R116" s="24">
        <v>0.69074818426399998</v>
      </c>
    </row>
    <row r="117" spans="1:18">
      <c r="A117" t="s">
        <v>8</v>
      </c>
      <c r="B117" t="s">
        <v>9</v>
      </c>
      <c r="C117" t="s">
        <v>9</v>
      </c>
      <c r="D117" t="s">
        <v>10</v>
      </c>
      <c r="E117" t="s">
        <v>91</v>
      </c>
      <c r="F117" s="14" t="s">
        <v>92</v>
      </c>
      <c r="G117">
        <v>0.113425850717</v>
      </c>
      <c r="H117">
        <v>3.10896937665E-2</v>
      </c>
      <c r="I117">
        <v>0</v>
      </c>
      <c r="J117" s="14">
        <v>0</v>
      </c>
      <c r="K117">
        <v>5.7509305181699999E-2</v>
      </c>
      <c r="L117">
        <v>4.3967466574600003E-2</v>
      </c>
      <c r="M117">
        <v>0</v>
      </c>
      <c r="N117" s="14">
        <v>0</v>
      </c>
      <c r="O117" s="30">
        <f t="shared" si="2"/>
        <v>3.6128886120874996E-2</v>
      </c>
      <c r="P117" s="13">
        <f t="shared" si="3"/>
        <v>0.113425850717</v>
      </c>
      <c r="Q117" s="1">
        <v>4.20657901877E-2</v>
      </c>
      <c r="R117" s="23">
        <v>0.27817699962800002</v>
      </c>
    </row>
    <row r="118" spans="1:18">
      <c r="A118" s="4" t="s">
        <v>8</v>
      </c>
      <c r="B118" s="4" t="s">
        <v>19</v>
      </c>
      <c r="C118" s="4" t="s">
        <v>20</v>
      </c>
      <c r="D118" s="4" t="s">
        <v>93</v>
      </c>
      <c r="E118" s="4" t="s">
        <v>94</v>
      </c>
      <c r="F118" s="18" t="s">
        <v>164</v>
      </c>
      <c r="G118" s="4">
        <v>0.140173616689</v>
      </c>
      <c r="H118" s="4">
        <v>0</v>
      </c>
      <c r="I118" s="4">
        <v>0</v>
      </c>
      <c r="J118" s="18">
        <v>0</v>
      </c>
      <c r="K118" s="4">
        <v>0.13101590942899999</v>
      </c>
      <c r="L118" s="4">
        <v>0</v>
      </c>
      <c r="M118" s="4">
        <v>0</v>
      </c>
      <c r="N118" s="18">
        <v>0</v>
      </c>
      <c r="O118" s="31">
        <f t="shared" si="2"/>
        <v>3.5043404172249999E-2</v>
      </c>
      <c r="P118" s="13">
        <f t="shared" si="3"/>
        <v>0.140173616689</v>
      </c>
      <c r="Q118" s="5">
        <v>0.15523422364600001</v>
      </c>
      <c r="R118" s="24">
        <v>0.44198633121499997</v>
      </c>
    </row>
    <row r="119" spans="1:18">
      <c r="A119" s="4" t="s">
        <v>8</v>
      </c>
      <c r="B119" s="4" t="s">
        <v>9</v>
      </c>
      <c r="C119" s="4" t="s">
        <v>9</v>
      </c>
      <c r="D119" s="4" t="s">
        <v>10</v>
      </c>
      <c r="E119" s="4" t="s">
        <v>305</v>
      </c>
      <c r="F119" s="18" t="s">
        <v>306</v>
      </c>
      <c r="G119" s="4">
        <v>0</v>
      </c>
      <c r="H119" s="4">
        <v>0</v>
      </c>
      <c r="I119" s="4">
        <v>0.139536358735</v>
      </c>
      <c r="J119" s="18">
        <v>0</v>
      </c>
      <c r="K119" s="4">
        <v>0</v>
      </c>
      <c r="L119" s="4">
        <v>0</v>
      </c>
      <c r="M119" s="4">
        <v>0.197334210968</v>
      </c>
      <c r="N119" s="18">
        <v>0</v>
      </c>
      <c r="O119" s="31">
        <f t="shared" si="2"/>
        <v>3.4884089683750001E-2</v>
      </c>
      <c r="P119" s="13">
        <f t="shared" si="3"/>
        <v>0.139536358735</v>
      </c>
      <c r="Q119" s="5">
        <v>0.44109907974099999</v>
      </c>
      <c r="R119" s="24">
        <v>0.55137384967600001</v>
      </c>
    </row>
    <row r="120" spans="1:18">
      <c r="A120" s="4" t="s">
        <v>8</v>
      </c>
      <c r="B120" s="4" t="s">
        <v>9</v>
      </c>
      <c r="C120" s="4" t="s">
        <v>9</v>
      </c>
      <c r="D120" s="4" t="s">
        <v>10</v>
      </c>
      <c r="E120" s="4" t="s">
        <v>24</v>
      </c>
      <c r="F120" s="18" t="s">
        <v>205</v>
      </c>
      <c r="G120" s="4">
        <v>8.0625221278700004E-2</v>
      </c>
      <c r="H120" s="4">
        <v>0</v>
      </c>
      <c r="I120" s="4">
        <v>5.3155504010799999E-2</v>
      </c>
      <c r="J120" s="18">
        <v>0</v>
      </c>
      <c r="K120" s="4">
        <v>5.8418344993300002E-2</v>
      </c>
      <c r="L120" s="4">
        <v>0</v>
      </c>
      <c r="M120" s="4">
        <v>7.5173234686900001E-2</v>
      </c>
      <c r="N120" s="18">
        <v>0</v>
      </c>
      <c r="O120" s="31">
        <f t="shared" si="2"/>
        <v>3.3445181322374999E-2</v>
      </c>
      <c r="P120" s="13">
        <f t="shared" si="3"/>
        <v>8.0625221278700004E-2</v>
      </c>
      <c r="Q120" s="5">
        <v>0.30478699255699998</v>
      </c>
      <c r="R120" s="24">
        <v>0.61256209288300001</v>
      </c>
    </row>
    <row r="121" spans="1:18">
      <c r="A121" s="4" t="s">
        <v>8</v>
      </c>
      <c r="B121" s="4" t="s">
        <v>19</v>
      </c>
      <c r="C121" s="4" t="s">
        <v>20</v>
      </c>
      <c r="D121" s="4" t="s">
        <v>175</v>
      </c>
      <c r="E121" s="4" t="s">
        <v>193</v>
      </c>
      <c r="F121" s="18" t="s">
        <v>193</v>
      </c>
      <c r="G121" s="4">
        <v>5.6929926281799999E-2</v>
      </c>
      <c r="H121" s="4">
        <v>1.77786397724E-2</v>
      </c>
      <c r="I121" s="4">
        <v>5.1365275931899997E-2</v>
      </c>
      <c r="J121" s="18">
        <v>0</v>
      </c>
      <c r="K121" s="4">
        <v>4.21618506118E-2</v>
      </c>
      <c r="L121" s="4">
        <v>2.51427934867E-2</v>
      </c>
      <c r="M121" s="4">
        <v>3.7215359349199999E-2</v>
      </c>
      <c r="N121" s="18">
        <v>0</v>
      </c>
      <c r="O121" s="31">
        <f t="shared" si="2"/>
        <v>3.1518460496525E-2</v>
      </c>
      <c r="P121" s="13">
        <f t="shared" si="3"/>
        <v>5.6929926281799999E-2</v>
      </c>
      <c r="Q121" s="5">
        <v>0.272734580088</v>
      </c>
      <c r="R121" s="24">
        <v>0.59479349912900004</v>
      </c>
    </row>
    <row r="122" spans="1:18">
      <c r="A122" s="4" t="s">
        <v>8</v>
      </c>
      <c r="B122" s="4" t="s">
        <v>87</v>
      </c>
      <c r="C122" s="4" t="s">
        <v>322</v>
      </c>
      <c r="D122" s="4" t="s">
        <v>323</v>
      </c>
      <c r="E122" s="4" t="s">
        <v>324</v>
      </c>
      <c r="F122" s="18" t="s">
        <v>333</v>
      </c>
      <c r="G122" s="4">
        <v>8.9516006675799994E-2</v>
      </c>
      <c r="H122" s="4">
        <v>3.6034088247499999E-2</v>
      </c>
      <c r="I122" s="4">
        <v>0</v>
      </c>
      <c r="J122" s="18">
        <v>0</v>
      </c>
      <c r="K122" s="4">
        <v>0.12659475069000001</v>
      </c>
      <c r="L122" s="4">
        <v>5.0959896307300002E-2</v>
      </c>
      <c r="M122" s="4">
        <v>0</v>
      </c>
      <c r="N122" s="18">
        <v>0</v>
      </c>
      <c r="O122" s="31">
        <f t="shared" si="2"/>
        <v>3.1387523730824998E-2</v>
      </c>
      <c r="P122" s="13">
        <f t="shared" si="3"/>
        <v>8.9516006675799994E-2</v>
      </c>
      <c r="Q122" s="5">
        <v>0.54285548994699995</v>
      </c>
      <c r="R122" s="24">
        <v>0.61145810680900003</v>
      </c>
    </row>
    <row r="123" spans="1:18">
      <c r="A123" s="4" t="s">
        <v>8</v>
      </c>
      <c r="B123" s="4" t="s">
        <v>26</v>
      </c>
      <c r="C123" s="4" t="s">
        <v>27</v>
      </c>
      <c r="D123" s="4" t="s">
        <v>28</v>
      </c>
      <c r="E123" s="4" t="s">
        <v>318</v>
      </c>
      <c r="F123" s="18" t="s">
        <v>319</v>
      </c>
      <c r="G123" s="4">
        <v>0</v>
      </c>
      <c r="H123" s="4">
        <v>2.1620452948499999E-2</v>
      </c>
      <c r="I123" s="4">
        <v>0</v>
      </c>
      <c r="J123" s="18">
        <v>0.10230833173499999</v>
      </c>
      <c r="K123" s="4">
        <v>0</v>
      </c>
      <c r="L123" s="4">
        <v>3.0575937784400001E-2</v>
      </c>
      <c r="M123" s="4">
        <v>0</v>
      </c>
      <c r="N123" s="18">
        <v>0.144685830283</v>
      </c>
      <c r="O123" s="31">
        <f t="shared" si="2"/>
        <v>3.0982196170874998E-2</v>
      </c>
      <c r="P123" s="13">
        <f t="shared" si="3"/>
        <v>0.10230833173499999</v>
      </c>
      <c r="Q123" s="5">
        <v>0.49770750334300001</v>
      </c>
      <c r="R123" s="24">
        <v>0.59319789642599996</v>
      </c>
    </row>
    <row r="124" spans="1:18">
      <c r="A124" s="4" t="s">
        <v>8</v>
      </c>
      <c r="B124" s="4" t="s">
        <v>19</v>
      </c>
      <c r="C124" s="4" t="s">
        <v>56</v>
      </c>
      <c r="D124" s="4" t="s">
        <v>57</v>
      </c>
      <c r="E124" s="4" t="s">
        <v>268</v>
      </c>
      <c r="F124" s="18" t="s">
        <v>328</v>
      </c>
      <c r="G124" s="4">
        <v>2.6266252243600002E-2</v>
      </c>
      <c r="H124" s="4">
        <v>9.6723491718100005E-2</v>
      </c>
      <c r="I124" s="4">
        <v>0</v>
      </c>
      <c r="J124" s="18">
        <v>0</v>
      </c>
      <c r="K124" s="4">
        <v>3.7146090155599998E-2</v>
      </c>
      <c r="L124" s="4">
        <v>0.136787673788</v>
      </c>
      <c r="M124" s="4">
        <v>0</v>
      </c>
      <c r="N124" s="18">
        <v>0</v>
      </c>
      <c r="O124" s="31">
        <f t="shared" si="2"/>
        <v>3.0747435990425002E-2</v>
      </c>
      <c r="P124" s="13">
        <f t="shared" si="3"/>
        <v>9.6723491718100005E-2</v>
      </c>
      <c r="Q124" s="5">
        <v>0.51308829920300003</v>
      </c>
      <c r="R124" s="24">
        <v>0.59425480981099998</v>
      </c>
    </row>
    <row r="125" spans="1:18">
      <c r="A125" s="4" t="s">
        <v>8</v>
      </c>
      <c r="B125" s="4" t="s">
        <v>9</v>
      </c>
      <c r="C125" s="4" t="s">
        <v>9</v>
      </c>
      <c r="D125" s="4" t="s">
        <v>10</v>
      </c>
      <c r="E125" s="4" t="s">
        <v>69</v>
      </c>
      <c r="F125" s="18" t="s">
        <v>136</v>
      </c>
      <c r="G125" s="4">
        <v>0.11672926803399999</v>
      </c>
      <c r="H125" s="4">
        <v>0</v>
      </c>
      <c r="I125" s="4">
        <v>0</v>
      </c>
      <c r="J125" s="18">
        <v>0</v>
      </c>
      <c r="K125" s="4">
        <v>9.6530726892299995E-2</v>
      </c>
      <c r="L125" s="4">
        <v>0</v>
      </c>
      <c r="M125" s="4">
        <v>0</v>
      </c>
      <c r="N125" s="18">
        <v>0</v>
      </c>
      <c r="O125" s="31">
        <f t="shared" si="2"/>
        <v>2.9182317008499999E-2</v>
      </c>
      <c r="P125" s="13">
        <f t="shared" si="3"/>
        <v>0.11672926803399999</v>
      </c>
      <c r="Q125" s="5">
        <v>9.9950630518299999E-2</v>
      </c>
      <c r="R125" s="24">
        <v>0.35327378028</v>
      </c>
    </row>
    <row r="126" spans="1:18">
      <c r="A126" s="4" t="s">
        <v>8</v>
      </c>
      <c r="B126" s="4" t="s">
        <v>19</v>
      </c>
      <c r="C126" s="4" t="s">
        <v>20</v>
      </c>
      <c r="D126" s="4" t="s">
        <v>31</v>
      </c>
      <c r="E126" s="4" t="s">
        <v>237</v>
      </c>
      <c r="F126" s="18" t="s">
        <v>310</v>
      </c>
      <c r="G126" s="4">
        <v>5.3742553933400002E-2</v>
      </c>
      <c r="H126" s="4">
        <v>0</v>
      </c>
      <c r="I126" s="4">
        <v>6.2820141103700003E-2</v>
      </c>
      <c r="J126" s="18">
        <v>0</v>
      </c>
      <c r="K126" s="4">
        <v>3.8030611106500002E-2</v>
      </c>
      <c r="L126" s="4">
        <v>0</v>
      </c>
      <c r="M126" s="4">
        <v>8.8841095539000006E-2</v>
      </c>
      <c r="N126" s="18">
        <v>0</v>
      </c>
      <c r="O126" s="31">
        <f t="shared" si="2"/>
        <v>2.9140673759275003E-2</v>
      </c>
      <c r="P126" s="13">
        <f t="shared" si="3"/>
        <v>6.2820141103700003E-2</v>
      </c>
      <c r="Q126" s="5">
        <v>0.44835941429100001</v>
      </c>
      <c r="R126" s="24">
        <v>0.55038131694500003</v>
      </c>
    </row>
    <row r="127" spans="1:18">
      <c r="A127" s="4" t="s">
        <v>8</v>
      </c>
      <c r="B127" s="4" t="s">
        <v>19</v>
      </c>
      <c r="C127" s="4" t="s">
        <v>40</v>
      </c>
      <c r="D127" s="4" t="s">
        <v>44</v>
      </c>
      <c r="E127" s="4" t="s">
        <v>45</v>
      </c>
      <c r="F127" s="18" t="s">
        <v>162</v>
      </c>
      <c r="G127" s="4">
        <v>3.0529224099799999E-2</v>
      </c>
      <c r="H127" s="4">
        <v>0</v>
      </c>
      <c r="I127" s="4">
        <v>8.3070973612100002E-2</v>
      </c>
      <c r="J127" s="18">
        <v>0</v>
      </c>
      <c r="K127" s="4">
        <v>4.3174842770599998E-2</v>
      </c>
      <c r="L127" s="4">
        <v>0</v>
      </c>
      <c r="M127" s="4">
        <v>5.8935001456899998E-2</v>
      </c>
      <c r="N127" s="18">
        <v>0</v>
      </c>
      <c r="O127" s="31">
        <f t="shared" si="2"/>
        <v>2.8400049427974999E-2</v>
      </c>
      <c r="P127" s="13">
        <f t="shared" si="3"/>
        <v>8.3070973612100002E-2</v>
      </c>
      <c r="Q127" s="5">
        <v>0.15386496890599999</v>
      </c>
      <c r="R127" s="24">
        <v>0.45060455179600001</v>
      </c>
    </row>
    <row r="128" spans="1:18">
      <c r="A128" s="4" t="s">
        <v>8</v>
      </c>
      <c r="B128" s="4" t="s">
        <v>19</v>
      </c>
      <c r="C128" s="4" t="s">
        <v>20</v>
      </c>
      <c r="D128" s="4" t="s">
        <v>21</v>
      </c>
      <c r="E128" s="4" t="s">
        <v>22</v>
      </c>
      <c r="F128" s="18" t="s">
        <v>327</v>
      </c>
      <c r="G128" s="4">
        <v>2.1370456869799999E-2</v>
      </c>
      <c r="H128" s="4">
        <v>0</v>
      </c>
      <c r="I128" s="4">
        <v>8.7764584408900004E-2</v>
      </c>
      <c r="J128" s="18">
        <v>0</v>
      </c>
      <c r="K128" s="4">
        <v>3.0222389939400001E-2</v>
      </c>
      <c r="L128" s="4">
        <v>0</v>
      </c>
      <c r="M128" s="4">
        <v>0.124117865567</v>
      </c>
      <c r="N128" s="18">
        <v>0</v>
      </c>
      <c r="O128" s="31">
        <f t="shared" si="2"/>
        <v>2.7283760319674999E-2</v>
      </c>
      <c r="P128" s="13">
        <f t="shared" si="3"/>
        <v>8.7764584408900004E-2</v>
      </c>
      <c r="Q128" s="5">
        <v>0.50602413454499995</v>
      </c>
      <c r="R128" s="24">
        <v>0.58940311126</v>
      </c>
    </row>
    <row r="129" spans="1:18">
      <c r="A129" s="4" t="s">
        <v>8</v>
      </c>
      <c r="B129" s="4" t="s">
        <v>9</v>
      </c>
      <c r="C129" s="4" t="s">
        <v>9</v>
      </c>
      <c r="D129" s="4" t="s">
        <v>10</v>
      </c>
      <c r="E129" s="4" t="s">
        <v>316</v>
      </c>
      <c r="F129" s="18" t="s">
        <v>317</v>
      </c>
      <c r="G129" s="4">
        <v>1.75108348291E-2</v>
      </c>
      <c r="H129" s="4">
        <v>0</v>
      </c>
      <c r="I129" s="4">
        <v>8.9485458613000002E-2</v>
      </c>
      <c r="J129" s="18">
        <v>0</v>
      </c>
      <c r="K129" s="4">
        <v>2.4764060103700001E-2</v>
      </c>
      <c r="L129" s="4">
        <v>0</v>
      </c>
      <c r="M129" s="4">
        <v>0.12655154920600001</v>
      </c>
      <c r="N129" s="18">
        <v>0</v>
      </c>
      <c r="O129" s="31">
        <f t="shared" si="2"/>
        <v>2.6749073360525E-2</v>
      </c>
      <c r="P129" s="13">
        <f t="shared" si="3"/>
        <v>8.9485458613000002E-2</v>
      </c>
      <c r="Q129" s="5">
        <v>0.49359387400999999</v>
      </c>
      <c r="R129" s="24">
        <v>0.59173534603599998</v>
      </c>
    </row>
    <row r="130" spans="1:18">
      <c r="A130" s="4" t="s">
        <v>8</v>
      </c>
      <c r="B130" s="4" t="s">
        <v>9</v>
      </c>
      <c r="C130" s="4" t="s">
        <v>9</v>
      </c>
      <c r="D130" s="4" t="s">
        <v>10</v>
      </c>
      <c r="E130" s="4" t="s">
        <v>129</v>
      </c>
      <c r="F130" s="18" t="s">
        <v>130</v>
      </c>
      <c r="G130" s="4">
        <v>0</v>
      </c>
      <c r="H130" s="4">
        <v>0</v>
      </c>
      <c r="I130" s="4">
        <v>0.10551169214</v>
      </c>
      <c r="J130" s="18">
        <v>0</v>
      </c>
      <c r="K130" s="4">
        <v>0</v>
      </c>
      <c r="L130" s="4">
        <v>0</v>
      </c>
      <c r="M130" s="4">
        <v>8.3053074392599999E-2</v>
      </c>
      <c r="N130" s="18">
        <v>0</v>
      </c>
      <c r="O130" s="31">
        <f t="shared" ref="O130:O193" si="4">AVERAGE(G130,H130,I130,J130)</f>
        <v>2.6377923035E-2</v>
      </c>
      <c r="P130" s="13">
        <f t="shared" si="3"/>
        <v>0.10551169214</v>
      </c>
      <c r="Q130" s="5">
        <v>8.2208037666800002E-2</v>
      </c>
      <c r="R130" s="24">
        <v>0.317974485315</v>
      </c>
    </row>
    <row r="131" spans="1:18">
      <c r="A131" t="s">
        <v>8</v>
      </c>
      <c r="B131" t="s">
        <v>19</v>
      </c>
      <c r="C131" t="s">
        <v>56</v>
      </c>
      <c r="D131" t="s">
        <v>57</v>
      </c>
      <c r="E131" t="s">
        <v>58</v>
      </c>
      <c r="F131" s="14" t="s">
        <v>59</v>
      </c>
      <c r="G131">
        <v>9.1125634656500001E-3</v>
      </c>
      <c r="H131">
        <v>0</v>
      </c>
      <c r="I131">
        <v>9.4347478517899999E-2</v>
      </c>
      <c r="J131" s="14">
        <v>0</v>
      </c>
      <c r="K131">
        <v>9.8284424525500007E-3</v>
      </c>
      <c r="L131">
        <v>0</v>
      </c>
      <c r="M131">
        <v>4.1160484320099999E-2</v>
      </c>
      <c r="N131" s="14">
        <v>0</v>
      </c>
      <c r="O131" s="30">
        <f t="shared" si="4"/>
        <v>2.5865010495887499E-2</v>
      </c>
      <c r="P131" s="13">
        <f t="shared" ref="P131:P194" si="5">MAX(G131:J131)</f>
        <v>9.4347478517899999E-2</v>
      </c>
      <c r="Q131" s="1">
        <v>5.33478795201E-3</v>
      </c>
      <c r="R131" s="23">
        <v>7.2908768677499999E-2</v>
      </c>
    </row>
    <row r="132" spans="1:18">
      <c r="A132" s="4" t="s">
        <v>8</v>
      </c>
      <c r="B132" s="4" t="s">
        <v>19</v>
      </c>
      <c r="C132" s="4" t="s">
        <v>56</v>
      </c>
      <c r="D132" s="4" t="s">
        <v>57</v>
      </c>
      <c r="E132" s="4" t="s">
        <v>350</v>
      </c>
      <c r="F132" s="18" t="s">
        <v>351</v>
      </c>
      <c r="G132" s="4">
        <v>2.9002762894799999E-2</v>
      </c>
      <c r="H132" s="4">
        <v>3.9213628287900003E-2</v>
      </c>
      <c r="I132" s="4">
        <v>3.3826229825100002E-2</v>
      </c>
      <c r="J132" s="18">
        <v>0</v>
      </c>
      <c r="K132" s="4">
        <v>4.1016100632099997E-2</v>
      </c>
      <c r="L132" s="4">
        <v>2.7733081669200001E-2</v>
      </c>
      <c r="M132" s="4">
        <v>4.78375129826E-2</v>
      </c>
      <c r="N132" s="18">
        <v>0</v>
      </c>
      <c r="O132" s="31">
        <f t="shared" si="4"/>
        <v>2.5510655251950003E-2</v>
      </c>
      <c r="P132" s="13">
        <f t="shared" si="5"/>
        <v>3.9213628287900003E-2</v>
      </c>
      <c r="Q132" s="5">
        <v>0.68179840473700004</v>
      </c>
      <c r="R132" s="24">
        <v>0.70590238874300004</v>
      </c>
    </row>
    <row r="133" spans="1:18">
      <c r="A133" s="4" t="s">
        <v>8</v>
      </c>
      <c r="B133" s="4" t="s">
        <v>9</v>
      </c>
      <c r="C133" s="4" t="s">
        <v>9</v>
      </c>
      <c r="D133" s="4" t="s">
        <v>10</v>
      </c>
      <c r="E133" s="4" t="s">
        <v>166</v>
      </c>
      <c r="F133" s="18" t="s">
        <v>167</v>
      </c>
      <c r="G133" s="4">
        <v>0</v>
      </c>
      <c r="H133" s="4">
        <v>0</v>
      </c>
      <c r="I133" s="4">
        <v>0.1014093356</v>
      </c>
      <c r="J133" s="18">
        <v>0</v>
      </c>
      <c r="K133" s="4">
        <v>0</v>
      </c>
      <c r="L133" s="4">
        <v>0</v>
      </c>
      <c r="M133" s="4">
        <v>9.6908487341800006E-2</v>
      </c>
      <c r="N133" s="18">
        <v>0</v>
      </c>
      <c r="O133" s="31">
        <f t="shared" si="4"/>
        <v>2.5352333899999999E-2</v>
      </c>
      <c r="P133" s="13">
        <f t="shared" si="5"/>
        <v>0.1014093356</v>
      </c>
      <c r="Q133" s="5">
        <v>0.16698124022499999</v>
      </c>
      <c r="R133" s="24">
        <v>0.46258316548799999</v>
      </c>
    </row>
    <row r="134" spans="1:18">
      <c r="A134" s="4" t="s">
        <v>8</v>
      </c>
      <c r="B134" s="4" t="s">
        <v>9</v>
      </c>
      <c r="C134" s="4" t="s">
        <v>9</v>
      </c>
      <c r="D134" s="4" t="s">
        <v>10</v>
      </c>
      <c r="E134" s="4" t="s">
        <v>108</v>
      </c>
      <c r="F134" s="18" t="s">
        <v>109</v>
      </c>
      <c r="G134" s="4">
        <v>9.7933149618300006E-2</v>
      </c>
      <c r="H134" s="4">
        <v>0</v>
      </c>
      <c r="I134" s="4">
        <v>0</v>
      </c>
      <c r="J134" s="18">
        <v>0</v>
      </c>
      <c r="K134" s="4">
        <v>7.1047418844799995E-2</v>
      </c>
      <c r="L134" s="4">
        <v>0</v>
      </c>
      <c r="M134" s="4">
        <v>0</v>
      </c>
      <c r="N134" s="18">
        <v>0</v>
      </c>
      <c r="O134" s="31">
        <f t="shared" si="4"/>
        <v>2.4483287404575001E-2</v>
      </c>
      <c r="P134" s="13">
        <f t="shared" si="5"/>
        <v>9.7933149618300006E-2</v>
      </c>
      <c r="Q134" s="5">
        <v>5.8180698298499998E-2</v>
      </c>
      <c r="R134" s="24">
        <v>0.29817607878000002</v>
      </c>
    </row>
    <row r="135" spans="1:18">
      <c r="A135" s="4" t="s">
        <v>8</v>
      </c>
      <c r="B135" s="4" t="s">
        <v>19</v>
      </c>
      <c r="C135" s="4" t="s">
        <v>36</v>
      </c>
      <c r="D135" s="4" t="s">
        <v>37</v>
      </c>
      <c r="E135" s="4" t="s">
        <v>38</v>
      </c>
      <c r="F135" s="18" t="s">
        <v>278</v>
      </c>
      <c r="G135" s="4">
        <v>0</v>
      </c>
      <c r="H135" s="4">
        <v>0</v>
      </c>
      <c r="I135" s="4">
        <v>0</v>
      </c>
      <c r="J135" s="18">
        <v>9.7368671036399998E-2</v>
      </c>
      <c r="K135" s="4">
        <v>0</v>
      </c>
      <c r="L135" s="4">
        <v>0</v>
      </c>
      <c r="M135" s="4">
        <v>0</v>
      </c>
      <c r="N135" s="18">
        <v>0.13770009513000001</v>
      </c>
      <c r="O135" s="31">
        <f t="shared" si="4"/>
        <v>2.4342167759099999E-2</v>
      </c>
      <c r="P135" s="13">
        <f t="shared" si="5"/>
        <v>9.7368671036399998E-2</v>
      </c>
      <c r="Q135" s="5">
        <v>0.44109907974099999</v>
      </c>
      <c r="R135" s="24">
        <v>0.61513817242799995</v>
      </c>
    </row>
    <row r="136" spans="1:18">
      <c r="A136" s="4" t="s">
        <v>8</v>
      </c>
      <c r="B136" s="4" t="s">
        <v>19</v>
      </c>
      <c r="C136" s="4" t="s">
        <v>40</v>
      </c>
      <c r="D136" s="4" t="s">
        <v>44</v>
      </c>
      <c r="E136" s="4" t="s">
        <v>45</v>
      </c>
      <c r="F136" s="18" t="s">
        <v>331</v>
      </c>
      <c r="G136" s="4">
        <v>2.6266252243600002E-2</v>
      </c>
      <c r="H136" s="4">
        <v>0</v>
      </c>
      <c r="I136" s="4">
        <v>0</v>
      </c>
      <c r="J136" s="18">
        <v>6.8844661409400001E-2</v>
      </c>
      <c r="K136" s="4">
        <v>3.7146090155599998E-2</v>
      </c>
      <c r="L136" s="4">
        <v>0</v>
      </c>
      <c r="M136" s="4">
        <v>0</v>
      </c>
      <c r="N136" s="18">
        <v>9.7361053862199995E-2</v>
      </c>
      <c r="O136" s="31">
        <f t="shared" si="4"/>
        <v>2.3777728413250002E-2</v>
      </c>
      <c r="P136" s="13">
        <f t="shared" si="5"/>
        <v>6.8844661409400001E-2</v>
      </c>
      <c r="Q136" s="5">
        <v>0.53849193579900001</v>
      </c>
      <c r="R136" s="24">
        <v>0.61328248243799999</v>
      </c>
    </row>
    <row r="137" spans="1:18">
      <c r="A137" s="4" t="s">
        <v>8</v>
      </c>
      <c r="B137" s="4" t="s">
        <v>9</v>
      </c>
      <c r="C137" s="4" t="s">
        <v>9</v>
      </c>
      <c r="D137" s="4" t="s">
        <v>10</v>
      </c>
      <c r="E137" s="4" t="s">
        <v>166</v>
      </c>
      <c r="F137" s="18" t="s">
        <v>343</v>
      </c>
      <c r="G137" s="4">
        <v>4.2317850836899998E-2</v>
      </c>
      <c r="H137" s="4">
        <v>0</v>
      </c>
      <c r="I137" s="4">
        <v>5.0739344737600001E-2</v>
      </c>
      <c r="J137" s="18">
        <v>0</v>
      </c>
      <c r="K137" s="4">
        <v>5.9846478584000003E-2</v>
      </c>
      <c r="L137" s="4">
        <v>0</v>
      </c>
      <c r="M137" s="4">
        <v>7.1756269473799997E-2</v>
      </c>
      <c r="N137" s="18">
        <v>0</v>
      </c>
      <c r="O137" s="31">
        <f t="shared" si="4"/>
        <v>2.3264298893625E-2</v>
      </c>
      <c r="P137" s="13">
        <f t="shared" si="5"/>
        <v>5.0739344737600001E-2</v>
      </c>
      <c r="Q137" s="5">
        <v>0.59279649219399999</v>
      </c>
      <c r="R137" s="24">
        <v>0.63293375468699997</v>
      </c>
    </row>
    <row r="138" spans="1:18">
      <c r="A138" s="4" t="s">
        <v>8</v>
      </c>
      <c r="B138" s="4" t="s">
        <v>19</v>
      </c>
      <c r="C138" s="4" t="s">
        <v>36</v>
      </c>
      <c r="D138" s="4" t="s">
        <v>37</v>
      </c>
      <c r="E138" s="4" t="s">
        <v>38</v>
      </c>
      <c r="F138" s="18" t="s">
        <v>266</v>
      </c>
      <c r="G138" s="4">
        <v>0</v>
      </c>
      <c r="H138" s="4">
        <v>0</v>
      </c>
      <c r="I138" s="4">
        <v>0</v>
      </c>
      <c r="J138" s="18">
        <v>9.0244134131300002E-2</v>
      </c>
      <c r="K138" s="4">
        <v>0</v>
      </c>
      <c r="L138" s="4">
        <v>0</v>
      </c>
      <c r="M138" s="4">
        <v>0</v>
      </c>
      <c r="N138" s="18">
        <v>0.12762447841300001</v>
      </c>
      <c r="O138" s="31">
        <f t="shared" si="4"/>
        <v>2.2561033532825001E-2</v>
      </c>
      <c r="P138" s="13">
        <f t="shared" si="5"/>
        <v>9.0244134131300002E-2</v>
      </c>
      <c r="Q138" s="5">
        <v>0.44109907974099999</v>
      </c>
      <c r="R138" s="24">
        <v>0.65525587932600005</v>
      </c>
    </row>
    <row r="139" spans="1:18">
      <c r="A139" s="4" t="s">
        <v>8</v>
      </c>
      <c r="B139" s="4" t="s">
        <v>19</v>
      </c>
      <c r="C139" s="4" t="s">
        <v>56</v>
      </c>
      <c r="D139" s="4" t="s">
        <v>57</v>
      </c>
      <c r="E139" s="4" t="s">
        <v>58</v>
      </c>
      <c r="F139" s="18" t="s">
        <v>340</v>
      </c>
      <c r="G139" s="4">
        <v>3.3582146509699998E-2</v>
      </c>
      <c r="H139" s="4">
        <v>5.6568399275900003E-2</v>
      </c>
      <c r="I139" s="4">
        <v>0</v>
      </c>
      <c r="J139" s="18">
        <v>0</v>
      </c>
      <c r="K139" s="4">
        <v>4.7492327047699998E-2</v>
      </c>
      <c r="L139" s="4">
        <v>7.99997974577E-2</v>
      </c>
      <c r="M139" s="4">
        <v>0</v>
      </c>
      <c r="N139" s="18">
        <v>0</v>
      </c>
      <c r="O139" s="31">
        <f t="shared" si="4"/>
        <v>2.25376364464E-2</v>
      </c>
      <c r="P139" s="13">
        <f t="shared" si="5"/>
        <v>5.6568399275900003E-2</v>
      </c>
      <c r="Q139" s="5">
        <v>0.57410616396799996</v>
      </c>
      <c r="R139" s="24">
        <v>0.62270774398600004</v>
      </c>
    </row>
    <row r="140" spans="1:18">
      <c r="A140" s="4" t="s">
        <v>8</v>
      </c>
      <c r="B140" s="4" t="s">
        <v>19</v>
      </c>
      <c r="C140" s="4" t="s">
        <v>56</v>
      </c>
      <c r="D140" s="4" t="s">
        <v>57</v>
      </c>
      <c r="E140" s="4" t="s">
        <v>308</v>
      </c>
      <c r="F140" s="18" t="s">
        <v>309</v>
      </c>
      <c r="G140" s="4">
        <v>4.7320297354599999E-2</v>
      </c>
      <c r="H140" s="4">
        <v>4.1737582242100002E-2</v>
      </c>
      <c r="I140" s="4">
        <v>0</v>
      </c>
      <c r="J140" s="18">
        <v>0</v>
      </c>
      <c r="K140" s="4">
        <v>6.6921006294499999E-2</v>
      </c>
      <c r="L140" s="4">
        <v>2.9514986537499999E-2</v>
      </c>
      <c r="M140" s="4">
        <v>0</v>
      </c>
      <c r="N140" s="18">
        <v>0</v>
      </c>
      <c r="O140" s="31">
        <f t="shared" si="4"/>
        <v>2.2264469899175E-2</v>
      </c>
      <c r="P140" s="13">
        <f t="shared" si="5"/>
        <v>4.7320297354599999E-2</v>
      </c>
      <c r="Q140" s="5">
        <v>0.44260228070800001</v>
      </c>
      <c r="R140" s="24">
        <v>0.54658715388699997</v>
      </c>
    </row>
    <row r="141" spans="1:18">
      <c r="A141" s="4" t="s">
        <v>8</v>
      </c>
      <c r="B141" s="4" t="s">
        <v>26</v>
      </c>
      <c r="C141" s="4" t="s">
        <v>47</v>
      </c>
      <c r="D141" s="4" t="s">
        <v>48</v>
      </c>
      <c r="E141" s="4" t="s">
        <v>49</v>
      </c>
      <c r="F141" s="18" t="s">
        <v>326</v>
      </c>
      <c r="G141" s="4">
        <v>1.6791073254900001E-2</v>
      </c>
      <c r="H141" s="4">
        <v>0</v>
      </c>
      <c r="I141" s="4">
        <v>7.0555842367899996E-2</v>
      </c>
      <c r="J141" s="18">
        <v>0</v>
      </c>
      <c r="K141" s="4">
        <v>2.3746163523800001E-2</v>
      </c>
      <c r="L141" s="4">
        <v>0</v>
      </c>
      <c r="M141" s="4">
        <v>9.9781029181399999E-2</v>
      </c>
      <c r="N141" s="18">
        <v>0</v>
      </c>
      <c r="O141" s="31">
        <f t="shared" si="4"/>
        <v>2.1836728905700001E-2</v>
      </c>
      <c r="P141" s="13">
        <f t="shared" si="5"/>
        <v>7.0555842367899996E-2</v>
      </c>
      <c r="Q141" s="5">
        <v>0.50461383326099996</v>
      </c>
      <c r="R141" s="24">
        <v>0.59111906181999996</v>
      </c>
    </row>
    <row r="142" spans="1:18">
      <c r="A142" s="4" t="s">
        <v>8</v>
      </c>
      <c r="B142" s="4" t="s">
        <v>19</v>
      </c>
      <c r="C142" s="4" t="s">
        <v>20</v>
      </c>
      <c r="D142" s="4" t="s">
        <v>93</v>
      </c>
      <c r="E142" s="4" t="s">
        <v>170</v>
      </c>
      <c r="F142" s="18" t="s">
        <v>171</v>
      </c>
      <c r="G142" s="4">
        <v>5.8120262640600003E-2</v>
      </c>
      <c r="H142" s="4">
        <v>0</v>
      </c>
      <c r="I142" s="4">
        <v>2.65777520054E-2</v>
      </c>
      <c r="J142" s="18">
        <v>0</v>
      </c>
      <c r="K142" s="4">
        <v>4.1279941406199998E-2</v>
      </c>
      <c r="L142" s="4">
        <v>0</v>
      </c>
      <c r="M142" s="4">
        <v>3.7586617343399999E-2</v>
      </c>
      <c r="N142" s="18">
        <v>0</v>
      </c>
      <c r="O142" s="31">
        <f t="shared" si="4"/>
        <v>2.1174503661500001E-2</v>
      </c>
      <c r="P142" s="13">
        <f t="shared" si="5"/>
        <v>5.8120262640600003E-2</v>
      </c>
      <c r="Q142" s="5">
        <v>0.19864934432600001</v>
      </c>
      <c r="R142" s="24">
        <v>0.52887163099699996</v>
      </c>
    </row>
    <row r="143" spans="1:18">
      <c r="A143" s="4" t="s">
        <v>8</v>
      </c>
      <c r="B143" s="4" t="s">
        <v>19</v>
      </c>
      <c r="C143" s="4" t="s">
        <v>40</v>
      </c>
      <c r="D143" s="4" t="s">
        <v>41</v>
      </c>
      <c r="E143" s="4" t="s">
        <v>42</v>
      </c>
      <c r="F143" s="18" t="s">
        <v>273</v>
      </c>
      <c r="G143" s="4">
        <v>0</v>
      </c>
      <c r="H143" s="4">
        <v>0</v>
      </c>
      <c r="I143" s="4">
        <v>0</v>
      </c>
      <c r="J143" s="18">
        <v>7.8232569783500003E-2</v>
      </c>
      <c r="K143" s="4">
        <v>0</v>
      </c>
      <c r="L143" s="4">
        <v>0</v>
      </c>
      <c r="M143" s="4">
        <v>0</v>
      </c>
      <c r="N143" s="18">
        <v>0.110637561207</v>
      </c>
      <c r="O143" s="31">
        <f t="shared" si="4"/>
        <v>1.9558142445875001E-2</v>
      </c>
      <c r="P143" s="13">
        <f t="shared" si="5"/>
        <v>7.8232569783500003E-2</v>
      </c>
      <c r="Q143" s="5">
        <v>0.44109907974099999</v>
      </c>
      <c r="R143" s="24">
        <v>0.63234483459400004</v>
      </c>
    </row>
    <row r="144" spans="1:18">
      <c r="A144" s="4" t="s">
        <v>8</v>
      </c>
      <c r="B144" s="4" t="s">
        <v>13</v>
      </c>
      <c r="C144" s="4" t="s">
        <v>200</v>
      </c>
      <c r="D144" s="4" t="s">
        <v>201</v>
      </c>
      <c r="E144" s="4" t="s">
        <v>201</v>
      </c>
      <c r="F144" s="18" t="s">
        <v>201</v>
      </c>
      <c r="G144" s="4">
        <v>2.9184724715099999E-2</v>
      </c>
      <c r="H144" s="4">
        <v>4.7454031884100002E-2</v>
      </c>
      <c r="I144" s="4">
        <v>0</v>
      </c>
      <c r="J144" s="18">
        <v>0</v>
      </c>
      <c r="K144" s="4">
        <v>4.1273433506199997E-2</v>
      </c>
      <c r="L144" s="4">
        <v>3.4893980795099998E-2</v>
      </c>
      <c r="M144" s="4">
        <v>0</v>
      </c>
      <c r="N144" s="18">
        <v>0</v>
      </c>
      <c r="O144" s="31">
        <f t="shared" si="4"/>
        <v>1.9159689149799999E-2</v>
      </c>
      <c r="P144" s="13">
        <f t="shared" si="5"/>
        <v>4.7454031884100002E-2</v>
      </c>
      <c r="Q144" s="5">
        <v>0.28859980028799997</v>
      </c>
      <c r="R144" s="24">
        <v>0.59760564706099994</v>
      </c>
    </row>
    <row r="145" spans="1:18">
      <c r="A145" s="4" t="s">
        <v>8</v>
      </c>
      <c r="B145" s="4" t="s">
        <v>137</v>
      </c>
      <c r="C145" s="4" t="s">
        <v>138</v>
      </c>
      <c r="D145" s="4" t="s">
        <v>139</v>
      </c>
      <c r="E145" s="4" t="s">
        <v>153</v>
      </c>
      <c r="F145" s="18" t="s">
        <v>297</v>
      </c>
      <c r="G145" s="4">
        <v>7.4421048023499997E-2</v>
      </c>
      <c r="H145" s="4">
        <v>0</v>
      </c>
      <c r="I145" s="4">
        <v>0</v>
      </c>
      <c r="J145" s="18">
        <v>0</v>
      </c>
      <c r="K145" s="4">
        <v>0.105247255441</v>
      </c>
      <c r="L145" s="4">
        <v>0</v>
      </c>
      <c r="M145" s="4">
        <v>0</v>
      </c>
      <c r="N145" s="18">
        <v>0</v>
      </c>
      <c r="O145" s="31">
        <f t="shared" si="4"/>
        <v>1.8605262005874999E-2</v>
      </c>
      <c r="P145" s="13">
        <f t="shared" si="5"/>
        <v>7.4421048023499997E-2</v>
      </c>
      <c r="Q145" s="5">
        <v>0.44109907974099999</v>
      </c>
      <c r="R145" s="24">
        <v>0.56871264998100002</v>
      </c>
    </row>
    <row r="146" spans="1:18">
      <c r="A146" s="4" t="s">
        <v>8</v>
      </c>
      <c r="B146" s="4" t="s">
        <v>19</v>
      </c>
      <c r="C146" s="4" t="s">
        <v>36</v>
      </c>
      <c r="D146" s="4" t="s">
        <v>37</v>
      </c>
      <c r="E146" s="4" t="s">
        <v>38</v>
      </c>
      <c r="F146" s="18" t="s">
        <v>345</v>
      </c>
      <c r="G146" s="4">
        <v>0</v>
      </c>
      <c r="H146" s="4">
        <v>0</v>
      </c>
      <c r="I146" s="4">
        <v>3.62423890983E-2</v>
      </c>
      <c r="J146" s="18">
        <v>3.7997530160499997E-2</v>
      </c>
      <c r="K146" s="4">
        <v>0</v>
      </c>
      <c r="L146" s="4">
        <v>0</v>
      </c>
      <c r="M146" s="4">
        <v>5.1254478195600001E-2</v>
      </c>
      <c r="N146" s="18">
        <v>5.3736622489700001E-2</v>
      </c>
      <c r="O146" s="31">
        <f t="shared" si="4"/>
        <v>1.8559979814699999E-2</v>
      </c>
      <c r="P146" s="13">
        <f t="shared" si="5"/>
        <v>3.7997530160499997E-2</v>
      </c>
      <c r="Q146" s="5">
        <v>0.59551749126999998</v>
      </c>
      <c r="R146" s="24">
        <v>0.62928394696099998</v>
      </c>
    </row>
    <row r="147" spans="1:18">
      <c r="A147" s="4" t="s">
        <v>8</v>
      </c>
      <c r="B147" s="4" t="s">
        <v>9</v>
      </c>
      <c r="C147" s="4" t="s">
        <v>9</v>
      </c>
      <c r="D147" s="4" t="s">
        <v>10</v>
      </c>
      <c r="E147" s="4" t="s">
        <v>250</v>
      </c>
      <c r="F147" s="18" t="s">
        <v>251</v>
      </c>
      <c r="G147" s="4">
        <v>0</v>
      </c>
      <c r="H147" s="4">
        <v>0</v>
      </c>
      <c r="I147" s="4">
        <v>0</v>
      </c>
      <c r="J147" s="18">
        <v>7.3620214685999996E-2</v>
      </c>
      <c r="K147" s="4">
        <v>0</v>
      </c>
      <c r="L147" s="4">
        <v>0</v>
      </c>
      <c r="M147" s="4">
        <v>0</v>
      </c>
      <c r="N147" s="18">
        <v>0.104114706074</v>
      </c>
      <c r="O147" s="31">
        <f t="shared" si="4"/>
        <v>1.8405053671499999E-2</v>
      </c>
      <c r="P147" s="13">
        <f t="shared" si="5"/>
        <v>7.3620214685999996E-2</v>
      </c>
      <c r="Q147" s="5">
        <v>0.44109907974099999</v>
      </c>
      <c r="R147" s="24">
        <v>0.70097140578999995</v>
      </c>
    </row>
    <row r="148" spans="1:18">
      <c r="A148" s="4" t="s">
        <v>8</v>
      </c>
      <c r="B148" s="4" t="s">
        <v>19</v>
      </c>
      <c r="C148" s="4" t="s">
        <v>40</v>
      </c>
      <c r="D148" s="4" t="s">
        <v>294</v>
      </c>
      <c r="E148" s="4" t="s">
        <v>295</v>
      </c>
      <c r="F148" s="18" t="s">
        <v>330</v>
      </c>
      <c r="G148" s="4">
        <v>1.9843995664899999E-2</v>
      </c>
      <c r="H148" s="4">
        <v>5.3335919317300001E-2</v>
      </c>
      <c r="I148" s="4">
        <v>0</v>
      </c>
      <c r="J148" s="18">
        <v>0</v>
      </c>
      <c r="K148" s="4">
        <v>2.80636478009E-2</v>
      </c>
      <c r="L148" s="4">
        <v>7.5428380460200006E-2</v>
      </c>
      <c r="M148" s="4">
        <v>0</v>
      </c>
      <c r="N148" s="18">
        <v>0</v>
      </c>
      <c r="O148" s="31">
        <f t="shared" si="4"/>
        <v>1.829497874555E-2</v>
      </c>
      <c r="P148" s="13">
        <f t="shared" si="5"/>
        <v>5.3335919317300001E-2</v>
      </c>
      <c r="Q148" s="5">
        <v>0.53646927164500002</v>
      </c>
      <c r="R148" s="24">
        <v>0.61439218260999995</v>
      </c>
    </row>
    <row r="149" spans="1:18">
      <c r="A149" s="4" t="s">
        <v>8</v>
      </c>
      <c r="B149" s="4" t="s">
        <v>19</v>
      </c>
      <c r="C149" s="4" t="s">
        <v>36</v>
      </c>
      <c r="D149" s="4" t="s">
        <v>37</v>
      </c>
      <c r="E149" s="4" t="s">
        <v>38</v>
      </c>
      <c r="F149" s="18" t="s">
        <v>304</v>
      </c>
      <c r="G149" s="4">
        <v>0</v>
      </c>
      <c r="H149" s="4">
        <v>0</v>
      </c>
      <c r="I149" s="4">
        <v>0</v>
      </c>
      <c r="J149" s="18">
        <v>7.0336978067700007E-2</v>
      </c>
      <c r="K149" s="4">
        <v>0</v>
      </c>
      <c r="L149" s="4">
        <v>0</v>
      </c>
      <c r="M149" s="4">
        <v>0</v>
      </c>
      <c r="N149" s="18">
        <v>9.9471508319599999E-2</v>
      </c>
      <c r="O149" s="31">
        <f t="shared" si="4"/>
        <v>1.7584244516925002E-2</v>
      </c>
      <c r="P149" s="13">
        <f t="shared" si="5"/>
        <v>7.0336978067700007E-2</v>
      </c>
      <c r="Q149" s="5">
        <v>0.44109907974099999</v>
      </c>
      <c r="R149" s="24">
        <v>0.55475651133100001</v>
      </c>
    </row>
    <row r="150" spans="1:18">
      <c r="A150" s="4" t="s">
        <v>8</v>
      </c>
      <c r="B150" s="4" t="s">
        <v>19</v>
      </c>
      <c r="C150" s="4" t="s">
        <v>40</v>
      </c>
      <c r="D150" s="4" t="s">
        <v>44</v>
      </c>
      <c r="E150" s="4" t="s">
        <v>45</v>
      </c>
      <c r="F150" s="18" t="s">
        <v>279</v>
      </c>
      <c r="G150" s="4">
        <v>0</v>
      </c>
      <c r="H150" s="4">
        <v>0</v>
      </c>
      <c r="I150" s="4">
        <v>0</v>
      </c>
      <c r="J150" s="18">
        <v>7.0336978067700007E-2</v>
      </c>
      <c r="K150" s="4">
        <v>0</v>
      </c>
      <c r="L150" s="4">
        <v>0</v>
      </c>
      <c r="M150" s="4">
        <v>0</v>
      </c>
      <c r="N150" s="18">
        <v>9.9471508319599999E-2</v>
      </c>
      <c r="O150" s="31">
        <f t="shared" si="4"/>
        <v>1.7584244516925002E-2</v>
      </c>
      <c r="P150" s="13">
        <f t="shared" si="5"/>
        <v>7.0336978067700007E-2</v>
      </c>
      <c r="Q150" s="5">
        <v>0.44109907974099999</v>
      </c>
      <c r="R150" s="24">
        <v>0.61098183342500001</v>
      </c>
    </row>
    <row r="151" spans="1:18">
      <c r="A151" s="4" t="s">
        <v>8</v>
      </c>
      <c r="B151" s="4" t="s">
        <v>137</v>
      </c>
      <c r="C151" s="4" t="s">
        <v>138</v>
      </c>
      <c r="D151" s="4" t="s">
        <v>139</v>
      </c>
      <c r="E151" s="4" t="s">
        <v>222</v>
      </c>
      <c r="F151" s="18" t="s">
        <v>259</v>
      </c>
      <c r="G151" s="4">
        <v>0</v>
      </c>
      <c r="H151" s="4">
        <v>0</v>
      </c>
      <c r="I151" s="4">
        <v>7.0068618923399995E-2</v>
      </c>
      <c r="J151" s="18">
        <v>0</v>
      </c>
      <c r="K151" s="4">
        <v>0</v>
      </c>
      <c r="L151" s="4">
        <v>0</v>
      </c>
      <c r="M151" s="4">
        <v>9.9091991178200001E-2</v>
      </c>
      <c r="N151" s="18">
        <v>0</v>
      </c>
      <c r="O151" s="31">
        <f t="shared" si="4"/>
        <v>1.7517154730849999E-2</v>
      </c>
      <c r="P151" s="13">
        <f t="shared" si="5"/>
        <v>7.0068618923399995E-2</v>
      </c>
      <c r="Q151" s="5">
        <v>0.44109907974099999</v>
      </c>
      <c r="R151" s="24">
        <v>0.67988955900000003</v>
      </c>
    </row>
    <row r="152" spans="1:18">
      <c r="A152" s="4" t="s">
        <v>8</v>
      </c>
      <c r="B152" s="4" t="s">
        <v>26</v>
      </c>
      <c r="C152" s="4" t="s">
        <v>47</v>
      </c>
      <c r="D152" s="4" t="s">
        <v>48</v>
      </c>
      <c r="E152" s="4" t="s">
        <v>49</v>
      </c>
      <c r="F152" s="18" t="s">
        <v>131</v>
      </c>
      <c r="G152" s="4">
        <v>6.9659702588200006E-2</v>
      </c>
      <c r="H152" s="4">
        <v>0</v>
      </c>
      <c r="I152" s="4">
        <v>0</v>
      </c>
      <c r="J152" s="18">
        <v>0</v>
      </c>
      <c r="K152" s="4">
        <v>5.54617439416E-2</v>
      </c>
      <c r="L152" s="4">
        <v>0</v>
      </c>
      <c r="M152" s="4">
        <v>0</v>
      </c>
      <c r="N152" s="18">
        <v>0</v>
      </c>
      <c r="O152" s="31">
        <f t="shared" si="4"/>
        <v>1.7414925647050002E-2</v>
      </c>
      <c r="P152" s="13">
        <f t="shared" si="5"/>
        <v>6.9659702588200006E-2</v>
      </c>
      <c r="Q152" s="5">
        <v>8.6088107996199995E-2</v>
      </c>
      <c r="R152" s="24">
        <v>0.32681596554100001</v>
      </c>
    </row>
    <row r="153" spans="1:18">
      <c r="A153" s="4" t="s">
        <v>8</v>
      </c>
      <c r="B153" s="4" t="s">
        <v>9</v>
      </c>
      <c r="C153" s="4" t="s">
        <v>9</v>
      </c>
      <c r="D153" s="4" t="s">
        <v>10</v>
      </c>
      <c r="E153" s="4" t="s">
        <v>24</v>
      </c>
      <c r="F153" s="18" t="s">
        <v>179</v>
      </c>
      <c r="G153" s="4">
        <v>4.9430448540199998E-2</v>
      </c>
      <c r="H153" s="4">
        <v>1.9818748536099998E-2</v>
      </c>
      <c r="I153" s="4">
        <v>0</v>
      </c>
      <c r="J153" s="18">
        <v>0</v>
      </c>
      <c r="K153" s="4">
        <v>4.0890525560899997E-2</v>
      </c>
      <c r="L153" s="4">
        <v>2.8027942968999998E-2</v>
      </c>
      <c r="M153" s="4">
        <v>0</v>
      </c>
      <c r="N153" s="18">
        <v>0</v>
      </c>
      <c r="O153" s="31">
        <f t="shared" si="4"/>
        <v>1.7312299269074998E-2</v>
      </c>
      <c r="P153" s="13">
        <f t="shared" si="5"/>
        <v>4.9430448540199998E-2</v>
      </c>
      <c r="Q153" s="5">
        <v>0.229255730051</v>
      </c>
      <c r="R153" s="24">
        <v>0.55949315071899997</v>
      </c>
    </row>
    <row r="154" spans="1:18">
      <c r="A154" s="4" t="s">
        <v>8</v>
      </c>
      <c r="B154" s="4" t="s">
        <v>9</v>
      </c>
      <c r="C154" s="4" t="s">
        <v>9</v>
      </c>
      <c r="D154" s="4" t="s">
        <v>71</v>
      </c>
      <c r="E154" s="4" t="s">
        <v>146</v>
      </c>
      <c r="F154" s="18" t="s">
        <v>147</v>
      </c>
      <c r="G154" s="4">
        <v>6.7749604655199996E-2</v>
      </c>
      <c r="H154" s="4">
        <v>0</v>
      </c>
      <c r="I154" s="4">
        <v>0</v>
      </c>
      <c r="J154" s="18">
        <v>0</v>
      </c>
      <c r="K154" s="4">
        <v>5.8135122641999999E-2</v>
      </c>
      <c r="L154" s="4">
        <v>0</v>
      </c>
      <c r="M154" s="4">
        <v>0</v>
      </c>
      <c r="N154" s="18">
        <v>0</v>
      </c>
      <c r="O154" s="31">
        <f t="shared" si="4"/>
        <v>1.6937401163799999E-2</v>
      </c>
      <c r="P154" s="13">
        <f t="shared" si="5"/>
        <v>6.7749604655199996E-2</v>
      </c>
      <c r="Q154" s="5">
        <v>0.11491908115299999</v>
      </c>
      <c r="R154" s="24">
        <v>0.37997438123299998</v>
      </c>
    </row>
    <row r="155" spans="1:18">
      <c r="A155" s="4" t="s">
        <v>8</v>
      </c>
      <c r="B155" s="4" t="s">
        <v>9</v>
      </c>
      <c r="C155" s="4" t="s">
        <v>9</v>
      </c>
      <c r="D155" s="4" t="s">
        <v>10</v>
      </c>
      <c r="E155" s="4" t="s">
        <v>144</v>
      </c>
      <c r="F155" s="18" t="s">
        <v>231</v>
      </c>
      <c r="G155" s="4">
        <v>0</v>
      </c>
      <c r="H155" s="4">
        <v>0</v>
      </c>
      <c r="I155" s="4">
        <v>6.76524596501E-2</v>
      </c>
      <c r="J155" s="18">
        <v>0</v>
      </c>
      <c r="K155" s="4">
        <v>0</v>
      </c>
      <c r="L155" s="4">
        <v>0</v>
      </c>
      <c r="M155" s="4">
        <v>9.5675025965099997E-2</v>
      </c>
      <c r="N155" s="18">
        <v>0</v>
      </c>
      <c r="O155" s="31">
        <f t="shared" si="4"/>
        <v>1.6913114912525E-2</v>
      </c>
      <c r="P155" s="13">
        <f t="shared" si="5"/>
        <v>6.76524596501E-2</v>
      </c>
      <c r="Q155" s="5">
        <v>0.44109907974099999</v>
      </c>
      <c r="R155" s="24">
        <v>0.75354426122499996</v>
      </c>
    </row>
    <row r="156" spans="1:18">
      <c r="A156" t="s">
        <v>8</v>
      </c>
      <c r="B156" t="s">
        <v>19</v>
      </c>
      <c r="C156" t="s">
        <v>40</v>
      </c>
      <c r="D156" t="s">
        <v>51</v>
      </c>
      <c r="E156" t="s">
        <v>52</v>
      </c>
      <c r="F156" s="14" t="s">
        <v>53</v>
      </c>
      <c r="G156">
        <v>6.4506787789600006E-2</v>
      </c>
      <c r="H156">
        <v>0</v>
      </c>
      <c r="I156">
        <v>0</v>
      </c>
      <c r="J156" s="14">
        <v>0</v>
      </c>
      <c r="K156">
        <v>2.8382091611299998E-2</v>
      </c>
      <c r="L156">
        <v>0</v>
      </c>
      <c r="M156">
        <v>0</v>
      </c>
      <c r="N156" s="14">
        <v>0</v>
      </c>
      <c r="O156" s="30">
        <f t="shared" si="4"/>
        <v>1.6126696947400002E-2</v>
      </c>
      <c r="P156" s="13">
        <f t="shared" si="5"/>
        <v>6.4506787789600006E-2</v>
      </c>
      <c r="Q156" s="1">
        <v>3.9853571362599999E-3</v>
      </c>
      <c r="R156" s="23">
        <v>6.2846016379500005E-2</v>
      </c>
    </row>
    <row r="157" spans="1:18">
      <c r="A157" s="4" t="s">
        <v>8</v>
      </c>
      <c r="B157" s="4" t="s">
        <v>19</v>
      </c>
      <c r="C157" s="4" t="s">
        <v>40</v>
      </c>
      <c r="D157" s="4" t="s">
        <v>283</v>
      </c>
      <c r="E157" s="4" t="s">
        <v>284</v>
      </c>
      <c r="F157" s="18" t="s">
        <v>285</v>
      </c>
      <c r="G157" s="4">
        <v>0</v>
      </c>
      <c r="H157" s="4">
        <v>0</v>
      </c>
      <c r="I157" s="4">
        <v>6.0254336726600001E-2</v>
      </c>
      <c r="J157" s="18">
        <v>0</v>
      </c>
      <c r="K157" s="4">
        <v>0</v>
      </c>
      <c r="L157" s="4">
        <v>0</v>
      </c>
      <c r="M157" s="4">
        <v>8.5212500190600005E-2</v>
      </c>
      <c r="N157" s="18">
        <v>0</v>
      </c>
      <c r="O157" s="31">
        <f t="shared" si="4"/>
        <v>1.506358418165E-2</v>
      </c>
      <c r="P157" s="13">
        <f t="shared" si="5"/>
        <v>6.0254336726600001E-2</v>
      </c>
      <c r="Q157" s="5">
        <v>0.44109907974099999</v>
      </c>
      <c r="R157" s="24">
        <v>0.59884312150300001</v>
      </c>
    </row>
    <row r="158" spans="1:18">
      <c r="A158" s="4" t="s">
        <v>8</v>
      </c>
      <c r="B158" s="4" t="s">
        <v>244</v>
      </c>
      <c r="C158" s="4" t="s">
        <v>245</v>
      </c>
      <c r="D158" s="4" t="s">
        <v>246</v>
      </c>
      <c r="E158" s="4" t="s">
        <v>247</v>
      </c>
      <c r="F158" s="18" t="s">
        <v>248</v>
      </c>
      <c r="G158" s="4">
        <v>0</v>
      </c>
      <c r="H158" s="4">
        <v>0</v>
      </c>
      <c r="I158" s="4">
        <v>6.0254336726600001E-2</v>
      </c>
      <c r="J158" s="18">
        <v>0</v>
      </c>
      <c r="K158" s="4">
        <v>0</v>
      </c>
      <c r="L158" s="4">
        <v>0</v>
      </c>
      <c r="M158" s="4">
        <v>8.5212500190600005E-2</v>
      </c>
      <c r="N158" s="18">
        <v>0</v>
      </c>
      <c r="O158" s="31">
        <f t="shared" si="4"/>
        <v>1.506358418165E-2</v>
      </c>
      <c r="P158" s="13">
        <f t="shared" si="5"/>
        <v>6.0254336726600001E-2</v>
      </c>
      <c r="Q158" s="5">
        <v>0.44109907974099999</v>
      </c>
      <c r="R158" s="24">
        <v>0.71201032556599997</v>
      </c>
    </row>
    <row r="159" spans="1:18">
      <c r="A159" s="4" t="s">
        <v>8</v>
      </c>
      <c r="B159" s="4" t="s">
        <v>9</v>
      </c>
      <c r="C159" s="4" t="s">
        <v>9</v>
      </c>
      <c r="D159" s="4" t="s">
        <v>10</v>
      </c>
      <c r="E159" s="4" t="s">
        <v>124</v>
      </c>
      <c r="F159" s="18" t="s">
        <v>125</v>
      </c>
      <c r="G159" s="4">
        <v>5.9819054839599997E-2</v>
      </c>
      <c r="H159" s="4">
        <v>0</v>
      </c>
      <c r="I159" s="4">
        <v>0</v>
      </c>
      <c r="J159" s="18">
        <v>0</v>
      </c>
      <c r="K159" s="4">
        <v>4.6638790247000003E-2</v>
      </c>
      <c r="L159" s="4">
        <v>0</v>
      </c>
      <c r="M159" s="4">
        <v>0</v>
      </c>
      <c r="N159" s="18">
        <v>0</v>
      </c>
      <c r="O159" s="31">
        <f t="shared" si="4"/>
        <v>1.4954763709899999E-2</v>
      </c>
      <c r="P159" s="13">
        <f t="shared" si="5"/>
        <v>5.9819054839599997E-2</v>
      </c>
      <c r="Q159" s="5">
        <v>7.9062744840199997E-2</v>
      </c>
      <c r="R159" s="24">
        <v>0.32415725384499999</v>
      </c>
    </row>
    <row r="160" spans="1:18">
      <c r="A160" s="4" t="s">
        <v>8</v>
      </c>
      <c r="B160" s="4" t="s">
        <v>19</v>
      </c>
      <c r="C160" s="4" t="s">
        <v>36</v>
      </c>
      <c r="D160" s="4" t="s">
        <v>37</v>
      </c>
      <c r="E160" s="4" t="s">
        <v>280</v>
      </c>
      <c r="F160" s="18" t="s">
        <v>336</v>
      </c>
      <c r="G160" s="4">
        <v>3.8161530124699999E-2</v>
      </c>
      <c r="H160" s="4">
        <v>0</v>
      </c>
      <c r="I160" s="4">
        <v>1.9329274185800001E-2</v>
      </c>
      <c r="J160" s="18">
        <v>0</v>
      </c>
      <c r="K160" s="4">
        <v>5.3968553463299998E-2</v>
      </c>
      <c r="L160" s="4">
        <v>0</v>
      </c>
      <c r="M160" s="4">
        <v>2.7335721704300001E-2</v>
      </c>
      <c r="N160" s="18">
        <v>0</v>
      </c>
      <c r="O160" s="31">
        <f t="shared" si="4"/>
        <v>1.4372701077625E-2</v>
      </c>
      <c r="P160" s="13">
        <f t="shared" si="5"/>
        <v>3.8161530124699999E-2</v>
      </c>
      <c r="Q160" s="5">
        <v>0.56178222470200001</v>
      </c>
      <c r="R160" s="24">
        <v>0.62251543818300004</v>
      </c>
    </row>
    <row r="161" spans="1:18">
      <c r="A161" s="4" t="s">
        <v>8</v>
      </c>
      <c r="B161" s="4" t="s">
        <v>19</v>
      </c>
      <c r="C161" s="4" t="s">
        <v>20</v>
      </c>
      <c r="D161" s="4" t="s">
        <v>31</v>
      </c>
      <c r="E161" s="4" t="s">
        <v>119</v>
      </c>
      <c r="F161" s="18" t="s">
        <v>339</v>
      </c>
      <c r="G161" s="4">
        <v>1.9843995664899999E-2</v>
      </c>
      <c r="H161" s="4">
        <v>0</v>
      </c>
      <c r="I161" s="4">
        <v>3.4417484081899999E-2</v>
      </c>
      <c r="J161" s="18">
        <v>0</v>
      </c>
      <c r="K161" s="4">
        <v>2.80636478009E-2</v>
      </c>
      <c r="L161" s="4">
        <v>0</v>
      </c>
      <c r="M161" s="4">
        <v>4.8673672771400001E-2</v>
      </c>
      <c r="N161" s="18">
        <v>0</v>
      </c>
      <c r="O161" s="31">
        <f t="shared" si="4"/>
        <v>1.35653699367E-2</v>
      </c>
      <c r="P161" s="13">
        <f t="shared" si="5"/>
        <v>3.4417484081899999E-2</v>
      </c>
      <c r="Q161" s="5">
        <v>0.57194298403499999</v>
      </c>
      <c r="R161" s="24">
        <v>0.62366123259200001</v>
      </c>
    </row>
    <row r="162" spans="1:18">
      <c r="A162" s="4" t="s">
        <v>8</v>
      </c>
      <c r="B162" s="4" t="s">
        <v>9</v>
      </c>
      <c r="C162" s="4" t="s">
        <v>9</v>
      </c>
      <c r="D162" s="4" t="s">
        <v>10</v>
      </c>
      <c r="E162" s="4" t="s">
        <v>166</v>
      </c>
      <c r="F162" s="18" t="s">
        <v>341</v>
      </c>
      <c r="G162" s="4">
        <v>2.1888543536300001E-2</v>
      </c>
      <c r="H162" s="4">
        <v>0</v>
      </c>
      <c r="I162" s="4">
        <v>3.1410070551900003E-2</v>
      </c>
      <c r="J162" s="18">
        <v>0</v>
      </c>
      <c r="K162" s="4">
        <v>3.0955075129599999E-2</v>
      </c>
      <c r="L162" s="4">
        <v>0</v>
      </c>
      <c r="M162" s="4">
        <v>4.4420547769500003E-2</v>
      </c>
      <c r="N162" s="18">
        <v>0</v>
      </c>
      <c r="O162" s="31">
        <f t="shared" si="4"/>
        <v>1.3324653522050001E-2</v>
      </c>
      <c r="P162" s="13">
        <f t="shared" si="5"/>
        <v>3.1410070551900003E-2</v>
      </c>
      <c r="Q162" s="5">
        <v>0.58466893284200006</v>
      </c>
      <c r="R162" s="24">
        <v>0.63082700648699996</v>
      </c>
    </row>
    <row r="163" spans="1:18">
      <c r="A163" s="4" t="s">
        <v>8</v>
      </c>
      <c r="B163" s="4" t="s">
        <v>9</v>
      </c>
      <c r="C163" s="4" t="s">
        <v>9</v>
      </c>
      <c r="D163" s="4" t="s">
        <v>10</v>
      </c>
      <c r="E163" s="4" t="s">
        <v>91</v>
      </c>
      <c r="F163" s="18" t="s">
        <v>102</v>
      </c>
      <c r="G163" s="4">
        <v>4.9140527458299998E-2</v>
      </c>
      <c r="H163" s="4">
        <v>0</v>
      </c>
      <c r="I163" s="4">
        <v>0</v>
      </c>
      <c r="J163" s="18">
        <v>0</v>
      </c>
      <c r="K163" s="4">
        <v>3.48763891708E-2</v>
      </c>
      <c r="L163" s="4">
        <v>0</v>
      </c>
      <c r="M163" s="4">
        <v>0</v>
      </c>
      <c r="N163" s="18">
        <v>0</v>
      </c>
      <c r="O163" s="30">
        <f t="shared" si="4"/>
        <v>1.2285131864575E-2</v>
      </c>
      <c r="P163" s="13">
        <f t="shared" si="5"/>
        <v>4.9140527458299998E-2</v>
      </c>
      <c r="Q163" s="5">
        <v>5.2766040778300001E-2</v>
      </c>
      <c r="R163" s="24">
        <v>0.30047328776499999</v>
      </c>
    </row>
    <row r="164" spans="1:18">
      <c r="A164" s="4" t="s">
        <v>8</v>
      </c>
      <c r="B164" s="4" t="s">
        <v>19</v>
      </c>
      <c r="C164" s="4" t="s">
        <v>20</v>
      </c>
      <c r="D164" s="4" t="s">
        <v>93</v>
      </c>
      <c r="E164" s="4" t="s">
        <v>170</v>
      </c>
      <c r="F164" s="18" t="s">
        <v>290</v>
      </c>
      <c r="G164" s="4">
        <v>0</v>
      </c>
      <c r="H164" s="4">
        <v>0</v>
      </c>
      <c r="I164" s="4">
        <v>4.8323185464400002E-2</v>
      </c>
      <c r="J164" s="18">
        <v>0</v>
      </c>
      <c r="K164" s="4">
        <v>0</v>
      </c>
      <c r="L164" s="4">
        <v>0</v>
      </c>
      <c r="M164" s="4">
        <v>6.8339304260799996E-2</v>
      </c>
      <c r="N164" s="18">
        <v>0</v>
      </c>
      <c r="O164" s="31">
        <f t="shared" si="4"/>
        <v>1.2080796366100001E-2</v>
      </c>
      <c r="P164" s="13">
        <f t="shared" si="5"/>
        <v>4.8323185464400002E-2</v>
      </c>
      <c r="Q164" s="5">
        <v>0.44109907974099999</v>
      </c>
      <c r="R164" s="24">
        <v>0.58338910546400002</v>
      </c>
    </row>
    <row r="165" spans="1:18">
      <c r="A165" s="4" t="s">
        <v>8</v>
      </c>
      <c r="B165" s="4" t="s">
        <v>9</v>
      </c>
      <c r="C165" s="4" t="s">
        <v>9</v>
      </c>
      <c r="D165" s="4" t="s">
        <v>10</v>
      </c>
      <c r="E165" s="4" t="s">
        <v>11</v>
      </c>
      <c r="F165" s="18" t="s">
        <v>225</v>
      </c>
      <c r="G165" s="4">
        <v>4.8154795779899999E-2</v>
      </c>
      <c r="H165" s="4">
        <v>0</v>
      </c>
      <c r="I165" s="4">
        <v>0</v>
      </c>
      <c r="J165" s="18">
        <v>0</v>
      </c>
      <c r="K165" s="4">
        <v>6.8101165285199994E-2</v>
      </c>
      <c r="L165" s="4">
        <v>0</v>
      </c>
      <c r="M165" s="4">
        <v>0</v>
      </c>
      <c r="N165" s="18">
        <v>0</v>
      </c>
      <c r="O165" s="31">
        <f t="shared" si="4"/>
        <v>1.2038698944975E-2</v>
      </c>
      <c r="P165" s="13">
        <f t="shared" si="5"/>
        <v>4.8154795779899999E-2</v>
      </c>
      <c r="Q165" s="5">
        <v>0.44109907974099999</v>
      </c>
      <c r="R165" s="24">
        <v>0.78630705519099997</v>
      </c>
    </row>
    <row r="166" spans="1:18">
      <c r="A166" s="4" t="s">
        <v>8</v>
      </c>
      <c r="B166" s="4" t="s">
        <v>137</v>
      </c>
      <c r="C166" s="4" t="s">
        <v>138</v>
      </c>
      <c r="D166" s="4" t="s">
        <v>139</v>
      </c>
      <c r="E166" s="4" t="s">
        <v>256</v>
      </c>
      <c r="F166" s="18" t="s">
        <v>257</v>
      </c>
      <c r="G166" s="4">
        <v>0</v>
      </c>
      <c r="H166" s="4">
        <v>0</v>
      </c>
      <c r="I166" s="4">
        <v>4.7569213205200002E-2</v>
      </c>
      <c r="J166" s="18">
        <v>0</v>
      </c>
      <c r="K166" s="4">
        <v>0</v>
      </c>
      <c r="L166" s="4">
        <v>0</v>
      </c>
      <c r="M166" s="4">
        <v>6.7273026466199995E-2</v>
      </c>
      <c r="N166" s="18">
        <v>0</v>
      </c>
      <c r="O166" s="31">
        <f t="shared" si="4"/>
        <v>1.18923033013E-2</v>
      </c>
      <c r="P166" s="13">
        <f t="shared" si="5"/>
        <v>4.7569213205200002E-2</v>
      </c>
      <c r="Q166" s="5">
        <v>0.44109907974099999</v>
      </c>
      <c r="R166" s="24">
        <v>0.69026955226700004</v>
      </c>
    </row>
    <row r="167" spans="1:18">
      <c r="A167" s="4" t="s">
        <v>8</v>
      </c>
      <c r="B167" s="4" t="s">
        <v>19</v>
      </c>
      <c r="C167" s="4" t="s">
        <v>40</v>
      </c>
      <c r="D167" s="4" t="s">
        <v>44</v>
      </c>
      <c r="E167" s="4" t="s">
        <v>45</v>
      </c>
      <c r="F167" s="18" t="s">
        <v>249</v>
      </c>
      <c r="G167" s="4">
        <v>4.6695559544099999E-2</v>
      </c>
      <c r="H167" s="4">
        <v>0</v>
      </c>
      <c r="I167" s="4">
        <v>0</v>
      </c>
      <c r="J167" s="18">
        <v>0</v>
      </c>
      <c r="K167" s="4">
        <v>6.6037493609899994E-2</v>
      </c>
      <c r="L167" s="4">
        <v>0</v>
      </c>
      <c r="M167" s="4">
        <v>0</v>
      </c>
      <c r="N167" s="18">
        <v>0</v>
      </c>
      <c r="O167" s="31">
        <f t="shared" si="4"/>
        <v>1.1673889886025E-2</v>
      </c>
      <c r="P167" s="13">
        <f t="shared" si="5"/>
        <v>4.6695559544099999E-2</v>
      </c>
      <c r="Q167" s="5">
        <v>0.44109907974099999</v>
      </c>
      <c r="R167" s="24">
        <v>0.706447744898</v>
      </c>
    </row>
    <row r="168" spans="1:18">
      <c r="A168" s="4" t="s">
        <v>8</v>
      </c>
      <c r="B168" s="4" t="s">
        <v>26</v>
      </c>
      <c r="C168" s="4" t="s">
        <v>27</v>
      </c>
      <c r="D168" s="4" t="s">
        <v>28</v>
      </c>
      <c r="E168" s="4" t="s">
        <v>292</v>
      </c>
      <c r="F168" s="18" t="s">
        <v>293</v>
      </c>
      <c r="G168" s="4">
        <v>0</v>
      </c>
      <c r="H168" s="4">
        <v>0</v>
      </c>
      <c r="I168" s="4">
        <v>4.6463603510599999E-2</v>
      </c>
      <c r="J168" s="18">
        <v>0</v>
      </c>
      <c r="K168" s="4">
        <v>0</v>
      </c>
      <c r="L168" s="4">
        <v>0</v>
      </c>
      <c r="M168" s="4">
        <v>6.5709458241399996E-2</v>
      </c>
      <c r="N168" s="18">
        <v>0</v>
      </c>
      <c r="O168" s="31">
        <f t="shared" si="4"/>
        <v>1.161590087765E-2</v>
      </c>
      <c r="P168" s="13">
        <f t="shared" si="5"/>
        <v>4.6463603510599999E-2</v>
      </c>
      <c r="Q168" s="5">
        <v>0.44109907974099999</v>
      </c>
      <c r="R168" s="24">
        <v>0.57595739711399996</v>
      </c>
    </row>
    <row r="169" spans="1:18">
      <c r="A169" s="4" t="s">
        <v>8</v>
      </c>
      <c r="B169" s="4" t="s">
        <v>19</v>
      </c>
      <c r="C169" s="4" t="s">
        <v>20</v>
      </c>
      <c r="D169" s="4" t="s">
        <v>93</v>
      </c>
      <c r="E169" s="4" t="s">
        <v>94</v>
      </c>
      <c r="F169" s="18" t="s">
        <v>342</v>
      </c>
      <c r="G169" s="4">
        <v>2.5949840484800001E-2</v>
      </c>
      <c r="H169" s="4">
        <v>0</v>
      </c>
      <c r="I169" s="4">
        <v>1.9329274185800001E-2</v>
      </c>
      <c r="J169" s="18">
        <v>0</v>
      </c>
      <c r="K169" s="4">
        <v>3.6698616354999998E-2</v>
      </c>
      <c r="L169" s="4">
        <v>0</v>
      </c>
      <c r="M169" s="4">
        <v>2.7335721704300001E-2</v>
      </c>
      <c r="N169" s="18">
        <v>0</v>
      </c>
      <c r="O169" s="31">
        <f t="shared" si="4"/>
        <v>1.131977866765E-2</v>
      </c>
      <c r="P169" s="13">
        <f t="shared" si="5"/>
        <v>2.5949840484800001E-2</v>
      </c>
      <c r="Q169" s="5">
        <v>0.58821755245999996</v>
      </c>
      <c r="R169" s="24">
        <v>0.63133297515300002</v>
      </c>
    </row>
    <row r="170" spans="1:18">
      <c r="A170" s="4" t="s">
        <v>8</v>
      </c>
      <c r="B170" s="4" t="s">
        <v>19</v>
      </c>
      <c r="C170" s="4" t="s">
        <v>20</v>
      </c>
      <c r="D170" s="4" t="s">
        <v>31</v>
      </c>
      <c r="E170" s="4" t="s">
        <v>237</v>
      </c>
      <c r="F170" s="18" t="s">
        <v>291</v>
      </c>
      <c r="G170" s="4">
        <v>0</v>
      </c>
      <c r="H170" s="4">
        <v>0</v>
      </c>
      <c r="I170" s="4">
        <v>0</v>
      </c>
      <c r="J170" s="18">
        <v>4.0680936287400001E-2</v>
      </c>
      <c r="K170" s="4">
        <v>0</v>
      </c>
      <c r="L170" s="4">
        <v>0</v>
      </c>
      <c r="M170" s="4">
        <v>0</v>
      </c>
      <c r="N170" s="18">
        <v>5.7531531827700003E-2</v>
      </c>
      <c r="O170" s="31">
        <f t="shared" si="4"/>
        <v>1.017023407185E-2</v>
      </c>
      <c r="P170" s="13">
        <f t="shared" si="5"/>
        <v>4.0680936287400001E-2</v>
      </c>
      <c r="Q170" s="5">
        <v>0.44109907974099999</v>
      </c>
      <c r="R170" s="24">
        <v>0.57964943171100003</v>
      </c>
    </row>
    <row r="171" spans="1:18">
      <c r="A171" s="4" t="s">
        <v>8</v>
      </c>
      <c r="B171" s="4" t="s">
        <v>19</v>
      </c>
      <c r="C171" s="4" t="s">
        <v>20</v>
      </c>
      <c r="D171" s="4" t="s">
        <v>31</v>
      </c>
      <c r="E171" s="4" t="s">
        <v>237</v>
      </c>
      <c r="F171" s="18" t="s">
        <v>238</v>
      </c>
      <c r="G171" s="4">
        <v>0</v>
      </c>
      <c r="H171" s="4">
        <v>0</v>
      </c>
      <c r="I171" s="4">
        <v>0</v>
      </c>
      <c r="J171" s="18">
        <v>4.0372375795599998E-2</v>
      </c>
      <c r="K171" s="4">
        <v>0</v>
      </c>
      <c r="L171" s="4">
        <v>0</v>
      </c>
      <c r="M171" s="4">
        <v>0</v>
      </c>
      <c r="N171" s="18">
        <v>5.70951613953E-2</v>
      </c>
      <c r="O171" s="31">
        <f t="shared" si="4"/>
        <v>1.0093093948899999E-2</v>
      </c>
      <c r="P171" s="13">
        <f t="shared" si="5"/>
        <v>4.0372375795599998E-2</v>
      </c>
      <c r="Q171" s="5">
        <v>0.44109907974099999</v>
      </c>
      <c r="R171" s="24">
        <v>0.74119107661399997</v>
      </c>
    </row>
    <row r="172" spans="1:18">
      <c r="A172" s="4" t="s">
        <v>8</v>
      </c>
      <c r="B172" s="4" t="s">
        <v>13</v>
      </c>
      <c r="C172" s="4" t="s">
        <v>298</v>
      </c>
      <c r="D172" s="4" t="s">
        <v>299</v>
      </c>
      <c r="E172" s="4" t="s">
        <v>299</v>
      </c>
      <c r="F172" s="18" t="s">
        <v>299</v>
      </c>
      <c r="G172" s="4">
        <v>0</v>
      </c>
      <c r="H172" s="4">
        <v>0</v>
      </c>
      <c r="I172" s="4">
        <v>3.95801066942E-2</v>
      </c>
      <c r="J172" s="18">
        <v>0</v>
      </c>
      <c r="K172" s="4">
        <v>0</v>
      </c>
      <c r="L172" s="4">
        <v>0</v>
      </c>
      <c r="M172" s="4">
        <v>5.5974723687099999E-2</v>
      </c>
      <c r="N172" s="18">
        <v>0</v>
      </c>
      <c r="O172" s="31">
        <f t="shared" si="4"/>
        <v>9.89502667355E-3</v>
      </c>
      <c r="P172" s="13">
        <f t="shared" si="5"/>
        <v>3.95801066942E-2</v>
      </c>
      <c r="Q172" s="5">
        <v>0.44109907974099999</v>
      </c>
      <c r="R172" s="24">
        <v>0.56515819591799998</v>
      </c>
    </row>
    <row r="173" spans="1:18">
      <c r="A173" s="4" t="s">
        <v>8</v>
      </c>
      <c r="B173" s="4" t="s">
        <v>19</v>
      </c>
      <c r="C173" s="4" t="s">
        <v>40</v>
      </c>
      <c r="D173" s="4" t="s">
        <v>104</v>
      </c>
      <c r="E173" s="4" t="s">
        <v>105</v>
      </c>
      <c r="F173" s="18" t="s">
        <v>106</v>
      </c>
      <c r="G173" s="4">
        <v>3.8881291698899999E-2</v>
      </c>
      <c r="H173" s="4">
        <v>0</v>
      </c>
      <c r="I173" s="4">
        <v>0</v>
      </c>
      <c r="J173" s="18">
        <v>0</v>
      </c>
      <c r="K173" s="4">
        <v>2.7896638606400001E-2</v>
      </c>
      <c r="L173" s="4">
        <v>0</v>
      </c>
      <c r="M173" s="4">
        <v>0</v>
      </c>
      <c r="N173" s="18">
        <v>0</v>
      </c>
      <c r="O173" s="31">
        <f t="shared" si="4"/>
        <v>9.7203229247249997E-3</v>
      </c>
      <c r="P173" s="13">
        <f t="shared" si="5"/>
        <v>3.8881291698899999E-2</v>
      </c>
      <c r="Q173" s="5">
        <v>5.5396110697199998E-2</v>
      </c>
      <c r="R173" s="24">
        <v>0.29884743928800001</v>
      </c>
    </row>
    <row r="174" spans="1:18">
      <c r="A174" s="4" t="s">
        <v>8</v>
      </c>
      <c r="B174" s="4" t="s">
        <v>9</v>
      </c>
      <c r="C174" s="4" t="s">
        <v>9</v>
      </c>
      <c r="D174" s="4" t="s">
        <v>10</v>
      </c>
      <c r="E174" s="4" t="s">
        <v>250</v>
      </c>
      <c r="F174" s="18" t="s">
        <v>289</v>
      </c>
      <c r="G174" s="4">
        <v>3.8161530124699999E-2</v>
      </c>
      <c r="H174" s="4">
        <v>0</v>
      </c>
      <c r="I174" s="4">
        <v>0</v>
      </c>
      <c r="J174" s="18">
        <v>0</v>
      </c>
      <c r="K174" s="4">
        <v>5.3968553463299998E-2</v>
      </c>
      <c r="L174" s="4">
        <v>0</v>
      </c>
      <c r="M174" s="4">
        <v>0</v>
      </c>
      <c r="N174" s="18">
        <v>0</v>
      </c>
      <c r="O174" s="31">
        <f t="shared" si="4"/>
        <v>9.5403825311749998E-3</v>
      </c>
      <c r="P174" s="13">
        <f t="shared" si="5"/>
        <v>3.8161530124699999E-2</v>
      </c>
      <c r="Q174" s="5">
        <v>0.44109907974099999</v>
      </c>
      <c r="R174" s="24">
        <v>0.58717734640899999</v>
      </c>
    </row>
    <row r="175" spans="1:18">
      <c r="A175" s="4" t="s">
        <v>8</v>
      </c>
      <c r="B175" s="4" t="s">
        <v>19</v>
      </c>
      <c r="C175" s="4" t="s">
        <v>56</v>
      </c>
      <c r="D175" s="4" t="s">
        <v>184</v>
      </c>
      <c r="E175" s="4" t="s">
        <v>274</v>
      </c>
      <c r="F175" s="18" t="s">
        <v>275</v>
      </c>
      <c r="G175" s="4">
        <v>0</v>
      </c>
      <c r="H175" s="4">
        <v>0</v>
      </c>
      <c r="I175" s="4">
        <v>3.8055370564199997E-2</v>
      </c>
      <c r="J175" s="18">
        <v>0</v>
      </c>
      <c r="K175" s="4">
        <v>0</v>
      </c>
      <c r="L175" s="4">
        <v>0</v>
      </c>
      <c r="M175" s="4">
        <v>5.3818421173000001E-2</v>
      </c>
      <c r="N175" s="18">
        <v>0</v>
      </c>
      <c r="O175" s="31">
        <f t="shared" si="4"/>
        <v>9.5138426410499993E-3</v>
      </c>
      <c r="P175" s="13">
        <f t="shared" si="5"/>
        <v>3.8055370564199997E-2</v>
      </c>
      <c r="Q175" s="5">
        <v>0.44109907974099999</v>
      </c>
      <c r="R175" s="24">
        <v>0.62795355101999994</v>
      </c>
    </row>
    <row r="176" spans="1:18">
      <c r="A176" s="4" t="s">
        <v>8</v>
      </c>
      <c r="B176" s="4" t="s">
        <v>19</v>
      </c>
      <c r="C176" s="4" t="s">
        <v>40</v>
      </c>
      <c r="D176" s="4" t="s">
        <v>294</v>
      </c>
      <c r="E176" s="4" t="s">
        <v>295</v>
      </c>
      <c r="F176" s="18" t="s">
        <v>296</v>
      </c>
      <c r="G176" s="4">
        <v>0</v>
      </c>
      <c r="H176" s="4">
        <v>0</v>
      </c>
      <c r="I176" s="4">
        <v>0</v>
      </c>
      <c r="J176" s="18">
        <v>3.7997530160499997E-2</v>
      </c>
      <c r="K176" s="4">
        <v>0</v>
      </c>
      <c r="L176" s="4">
        <v>0</v>
      </c>
      <c r="M176" s="4">
        <v>0</v>
      </c>
      <c r="N176" s="18">
        <v>5.3736622489700001E-2</v>
      </c>
      <c r="O176" s="31">
        <f t="shared" si="4"/>
        <v>9.4993825401249992E-3</v>
      </c>
      <c r="P176" s="13">
        <f t="shared" si="5"/>
        <v>3.7997530160499997E-2</v>
      </c>
      <c r="Q176" s="5">
        <v>0.44109907974099999</v>
      </c>
      <c r="R176" s="24">
        <v>0.57231209713300002</v>
      </c>
    </row>
    <row r="177" spans="1:18">
      <c r="A177" s="4" t="s">
        <v>8</v>
      </c>
      <c r="B177" s="4" t="s">
        <v>137</v>
      </c>
      <c r="C177" s="4" t="s">
        <v>138</v>
      </c>
      <c r="D177" s="4" t="s">
        <v>139</v>
      </c>
      <c r="E177" s="4" t="s">
        <v>228</v>
      </c>
      <c r="F177" s="18" t="s">
        <v>229</v>
      </c>
      <c r="G177" s="4">
        <v>0</v>
      </c>
      <c r="H177" s="4">
        <v>0</v>
      </c>
      <c r="I177" s="4">
        <v>0</v>
      </c>
      <c r="J177" s="18">
        <v>3.7997530160499997E-2</v>
      </c>
      <c r="K177" s="4">
        <v>0</v>
      </c>
      <c r="L177" s="4">
        <v>0</v>
      </c>
      <c r="M177" s="4">
        <v>0</v>
      </c>
      <c r="N177" s="18">
        <v>5.3736622489700001E-2</v>
      </c>
      <c r="O177" s="31">
        <f t="shared" si="4"/>
        <v>9.4993825401249992E-3</v>
      </c>
      <c r="P177" s="13">
        <f t="shared" si="5"/>
        <v>3.7997530160499997E-2</v>
      </c>
      <c r="Q177" s="5">
        <v>0.44109907974099999</v>
      </c>
      <c r="R177" s="24">
        <v>0.76631619785500005</v>
      </c>
    </row>
    <row r="178" spans="1:18">
      <c r="A178" s="4" t="s">
        <v>8</v>
      </c>
      <c r="B178" s="4" t="s">
        <v>19</v>
      </c>
      <c r="C178" s="4" t="s">
        <v>56</v>
      </c>
      <c r="D178" s="4" t="s">
        <v>57</v>
      </c>
      <c r="E178" s="4" t="s">
        <v>268</v>
      </c>
      <c r="F178" s="18" t="s">
        <v>269</v>
      </c>
      <c r="G178" s="4">
        <v>3.6635068919700003E-2</v>
      </c>
      <c r="H178" s="4">
        <v>0</v>
      </c>
      <c r="I178" s="4">
        <v>0</v>
      </c>
      <c r="J178" s="18">
        <v>0</v>
      </c>
      <c r="K178" s="4">
        <v>5.18098113247E-2</v>
      </c>
      <c r="L178" s="4">
        <v>0</v>
      </c>
      <c r="M178" s="4">
        <v>0</v>
      </c>
      <c r="N178" s="18">
        <v>0</v>
      </c>
      <c r="O178" s="31">
        <f t="shared" si="4"/>
        <v>9.1587672299250009E-3</v>
      </c>
      <c r="P178" s="13">
        <f t="shared" si="5"/>
        <v>3.6635068919700003E-2</v>
      </c>
      <c r="Q178" s="5">
        <v>0.44109907974099999</v>
      </c>
      <c r="R178" s="24">
        <v>0.64589508105000004</v>
      </c>
    </row>
    <row r="179" spans="1:18">
      <c r="A179" s="4" t="s">
        <v>8</v>
      </c>
      <c r="B179" s="4" t="s">
        <v>19</v>
      </c>
      <c r="C179" s="4" t="s">
        <v>20</v>
      </c>
      <c r="D179" s="4" t="s">
        <v>21</v>
      </c>
      <c r="E179" s="4" t="s">
        <v>22</v>
      </c>
      <c r="F179" s="18" t="s">
        <v>344</v>
      </c>
      <c r="G179" s="4">
        <v>0</v>
      </c>
      <c r="H179" s="4">
        <v>0</v>
      </c>
      <c r="I179" s="4">
        <v>1.6913114912499999E-2</v>
      </c>
      <c r="J179" s="18">
        <v>1.89987650803E-2</v>
      </c>
      <c r="K179" s="4">
        <v>0</v>
      </c>
      <c r="L179" s="4">
        <v>0</v>
      </c>
      <c r="M179" s="4">
        <v>2.39187564913E-2</v>
      </c>
      <c r="N179" s="18">
        <v>2.6868311244899998E-2</v>
      </c>
      <c r="O179" s="31">
        <f t="shared" si="4"/>
        <v>8.9779699982000007E-3</v>
      </c>
      <c r="P179" s="13">
        <f t="shared" si="5"/>
        <v>1.89987650803E-2</v>
      </c>
      <c r="Q179" s="5">
        <v>0.59450783294700005</v>
      </c>
      <c r="R179" s="24">
        <v>0.63147205054</v>
      </c>
    </row>
    <row r="180" spans="1:18">
      <c r="A180" s="4" t="s">
        <v>8</v>
      </c>
      <c r="B180" s="4" t="s">
        <v>232</v>
      </c>
      <c r="C180" s="4" t="s">
        <v>233</v>
      </c>
      <c r="D180" s="4" t="s">
        <v>234</v>
      </c>
      <c r="E180" s="4" t="s">
        <v>235</v>
      </c>
      <c r="F180" s="18" t="s">
        <v>236</v>
      </c>
      <c r="G180" s="4">
        <v>0</v>
      </c>
      <c r="H180" s="4">
        <v>0</v>
      </c>
      <c r="I180" s="4">
        <v>0</v>
      </c>
      <c r="J180" s="18">
        <v>3.5622684525499999E-2</v>
      </c>
      <c r="K180" s="4">
        <v>0</v>
      </c>
      <c r="L180" s="4">
        <v>0</v>
      </c>
      <c r="M180" s="4">
        <v>0</v>
      </c>
      <c r="N180" s="18">
        <v>5.0378083584100002E-2</v>
      </c>
      <c r="O180" s="31">
        <f t="shared" si="4"/>
        <v>8.9056711313749998E-3</v>
      </c>
      <c r="P180" s="13">
        <f t="shared" si="5"/>
        <v>3.5622684525499999E-2</v>
      </c>
      <c r="Q180" s="5">
        <v>0.44109907974099999</v>
      </c>
      <c r="R180" s="24">
        <v>0.74731662270200006</v>
      </c>
    </row>
    <row r="181" spans="1:18">
      <c r="A181" s="4" t="s">
        <v>8</v>
      </c>
      <c r="B181" s="4" t="s">
        <v>19</v>
      </c>
      <c r="C181" s="4" t="s">
        <v>40</v>
      </c>
      <c r="D181" s="4" t="s">
        <v>44</v>
      </c>
      <c r="E181" s="4" t="s">
        <v>45</v>
      </c>
      <c r="F181" s="18" t="s">
        <v>226</v>
      </c>
      <c r="G181" s="4">
        <v>0</v>
      </c>
      <c r="H181" s="4">
        <v>3.5557279544899997E-2</v>
      </c>
      <c r="I181" s="4">
        <v>0</v>
      </c>
      <c r="J181" s="18">
        <v>0</v>
      </c>
      <c r="K181" s="4">
        <v>0</v>
      </c>
      <c r="L181" s="4">
        <v>5.02855869734E-2</v>
      </c>
      <c r="M181" s="4">
        <v>0</v>
      </c>
      <c r="N181" s="18">
        <v>0</v>
      </c>
      <c r="O181" s="31">
        <f t="shared" si="4"/>
        <v>8.8893198862249993E-3</v>
      </c>
      <c r="P181" s="13">
        <f t="shared" si="5"/>
        <v>3.5557279544899997E-2</v>
      </c>
      <c r="Q181" s="5">
        <v>0.44109907974099999</v>
      </c>
      <c r="R181" s="24">
        <v>0.77952854609400002</v>
      </c>
    </row>
    <row r="182" spans="1:18">
      <c r="A182" s="4" t="s">
        <v>8</v>
      </c>
      <c r="B182" s="4" t="s">
        <v>19</v>
      </c>
      <c r="C182" s="4" t="s">
        <v>36</v>
      </c>
      <c r="D182" s="4" t="s">
        <v>37</v>
      </c>
      <c r="E182" s="4" t="s">
        <v>263</v>
      </c>
      <c r="F182" s="18" t="s">
        <v>264</v>
      </c>
      <c r="G182" s="4">
        <v>0</v>
      </c>
      <c r="H182" s="4">
        <v>0</v>
      </c>
      <c r="I182" s="4">
        <v>3.4417484081899999E-2</v>
      </c>
      <c r="J182" s="18">
        <v>0</v>
      </c>
      <c r="K182" s="4">
        <v>0</v>
      </c>
      <c r="L182" s="4">
        <v>0</v>
      </c>
      <c r="M182" s="4">
        <v>4.8673672771400001E-2</v>
      </c>
      <c r="N182" s="18">
        <v>0</v>
      </c>
      <c r="O182" s="31">
        <f t="shared" si="4"/>
        <v>8.6043710204749997E-3</v>
      </c>
      <c r="P182" s="13">
        <f t="shared" si="5"/>
        <v>3.4417484081899999E-2</v>
      </c>
      <c r="Q182" s="5">
        <v>0.44109907974099999</v>
      </c>
      <c r="R182" s="24">
        <v>0.66489199519800002</v>
      </c>
    </row>
    <row r="183" spans="1:18">
      <c r="A183" s="4" t="s">
        <v>8</v>
      </c>
      <c r="B183" s="4" t="s">
        <v>214</v>
      </c>
      <c r="C183" s="4" t="s">
        <v>215</v>
      </c>
      <c r="D183" s="4" t="s">
        <v>300</v>
      </c>
      <c r="E183" s="4" t="s">
        <v>301</v>
      </c>
      <c r="F183" s="18" t="s">
        <v>301</v>
      </c>
      <c r="G183" s="4">
        <v>0</v>
      </c>
      <c r="H183" s="4">
        <v>3.3941039565599997E-2</v>
      </c>
      <c r="I183" s="4">
        <v>0</v>
      </c>
      <c r="J183" s="18">
        <v>0</v>
      </c>
      <c r="K183" s="4">
        <v>0</v>
      </c>
      <c r="L183" s="4">
        <v>4.7999878474600001E-2</v>
      </c>
      <c r="M183" s="4">
        <v>0</v>
      </c>
      <c r="N183" s="18">
        <v>0</v>
      </c>
      <c r="O183" s="31">
        <f t="shared" si="4"/>
        <v>8.4852598913999992E-3</v>
      </c>
      <c r="P183" s="13">
        <f t="shared" si="5"/>
        <v>3.3941039565599997E-2</v>
      </c>
      <c r="Q183" s="5">
        <v>0.44109907974099999</v>
      </c>
      <c r="R183" s="24">
        <v>0.56164789656500003</v>
      </c>
    </row>
    <row r="184" spans="1:18">
      <c r="A184" s="4" t="s">
        <v>8</v>
      </c>
      <c r="B184" s="4" t="s">
        <v>137</v>
      </c>
      <c r="C184" s="4" t="s">
        <v>138</v>
      </c>
      <c r="D184" s="4" t="s">
        <v>139</v>
      </c>
      <c r="E184" s="4" t="s">
        <v>153</v>
      </c>
      <c r="F184" s="18" t="s">
        <v>154</v>
      </c>
      <c r="G184" s="4">
        <v>3.3526701992600001E-2</v>
      </c>
      <c r="H184" s="4">
        <v>0</v>
      </c>
      <c r="I184" s="4">
        <v>0</v>
      </c>
      <c r="J184" s="18">
        <v>0</v>
      </c>
      <c r="K184" s="4">
        <v>3.02336910263E-2</v>
      </c>
      <c r="L184" s="4">
        <v>0</v>
      </c>
      <c r="M184" s="4">
        <v>0</v>
      </c>
      <c r="N184" s="18">
        <v>0</v>
      </c>
      <c r="O184" s="31">
        <f t="shared" si="4"/>
        <v>8.3816754981500003E-3</v>
      </c>
      <c r="P184" s="13">
        <f t="shared" si="5"/>
        <v>3.3526701992600001E-2</v>
      </c>
      <c r="Q184" s="5">
        <v>0.13737072295300001</v>
      </c>
      <c r="R184" s="24">
        <v>0.43324612623600001</v>
      </c>
    </row>
    <row r="185" spans="1:18">
      <c r="A185" s="4" t="s">
        <v>8</v>
      </c>
      <c r="B185" s="4" t="s">
        <v>137</v>
      </c>
      <c r="C185" s="4" t="s">
        <v>138</v>
      </c>
      <c r="D185" s="4" t="s">
        <v>139</v>
      </c>
      <c r="E185" s="4" t="s">
        <v>140</v>
      </c>
      <c r="F185" s="18" t="s">
        <v>141</v>
      </c>
      <c r="G185" s="4">
        <v>3.3443535216900001E-2</v>
      </c>
      <c r="H185" s="4">
        <v>0</v>
      </c>
      <c r="I185" s="4">
        <v>0</v>
      </c>
      <c r="J185" s="18">
        <v>0</v>
      </c>
      <c r="K185" s="4">
        <v>2.7890390012699998E-2</v>
      </c>
      <c r="L185" s="4">
        <v>0</v>
      </c>
      <c r="M185" s="4">
        <v>0</v>
      </c>
      <c r="N185" s="18">
        <v>0</v>
      </c>
      <c r="O185" s="31">
        <f t="shared" si="4"/>
        <v>8.3608838042250003E-3</v>
      </c>
      <c r="P185" s="13">
        <f t="shared" si="5"/>
        <v>3.3443535216900001E-2</v>
      </c>
      <c r="Q185" s="5">
        <v>0.103232932963</v>
      </c>
      <c r="R185" s="24">
        <v>0.35869069927899999</v>
      </c>
    </row>
    <row r="186" spans="1:18">
      <c r="A186" s="4" t="s">
        <v>8</v>
      </c>
      <c r="B186" s="4" t="s">
        <v>19</v>
      </c>
      <c r="C186" s="4" t="s">
        <v>40</v>
      </c>
      <c r="D186" s="4" t="s">
        <v>44</v>
      </c>
      <c r="E186" s="4" t="s">
        <v>45</v>
      </c>
      <c r="F186" s="18" t="s">
        <v>258</v>
      </c>
      <c r="G186" s="4">
        <v>3.3378849946899998E-2</v>
      </c>
      <c r="H186" s="4">
        <v>0</v>
      </c>
      <c r="I186" s="4">
        <v>0</v>
      </c>
      <c r="J186" s="18">
        <v>0</v>
      </c>
      <c r="K186" s="4">
        <v>4.7204822291299998E-2</v>
      </c>
      <c r="L186" s="4">
        <v>0</v>
      </c>
      <c r="M186" s="4">
        <v>0</v>
      </c>
      <c r="N186" s="18">
        <v>0</v>
      </c>
      <c r="O186" s="31">
        <f t="shared" si="4"/>
        <v>8.3447124867249995E-3</v>
      </c>
      <c r="P186" s="13">
        <f t="shared" si="5"/>
        <v>3.3378849946899998E-2</v>
      </c>
      <c r="Q186" s="5">
        <v>0.44109907974099999</v>
      </c>
      <c r="R186" s="24">
        <v>0.68504023747700005</v>
      </c>
    </row>
    <row r="187" spans="1:18">
      <c r="A187" s="4" t="s">
        <v>8</v>
      </c>
      <c r="B187" s="4" t="s">
        <v>137</v>
      </c>
      <c r="C187" s="4" t="s">
        <v>138</v>
      </c>
      <c r="D187" s="4" t="s">
        <v>139</v>
      </c>
      <c r="E187" s="4" t="s">
        <v>256</v>
      </c>
      <c r="F187" s="18" t="s">
        <v>267</v>
      </c>
      <c r="G187" s="4">
        <v>3.0344409042599999E-2</v>
      </c>
      <c r="H187" s="4">
        <v>0</v>
      </c>
      <c r="I187" s="4">
        <v>0</v>
      </c>
      <c r="J187" s="18">
        <v>0</v>
      </c>
      <c r="K187" s="4">
        <v>4.2913474810300001E-2</v>
      </c>
      <c r="L187" s="4">
        <v>0</v>
      </c>
      <c r="M187" s="4">
        <v>0</v>
      </c>
      <c r="N187" s="18">
        <v>0</v>
      </c>
      <c r="O187" s="31">
        <f t="shared" si="4"/>
        <v>7.5861022606499998E-3</v>
      </c>
      <c r="P187" s="13">
        <f t="shared" si="5"/>
        <v>3.0344409042599999E-2</v>
      </c>
      <c r="Q187" s="5">
        <v>0.44109907974099999</v>
      </c>
      <c r="R187" s="24">
        <v>0.65054180825100005</v>
      </c>
    </row>
    <row r="188" spans="1:18">
      <c r="A188" s="4" t="s">
        <v>8</v>
      </c>
      <c r="B188" s="4" t="s">
        <v>19</v>
      </c>
      <c r="C188" s="4" t="s">
        <v>20</v>
      </c>
      <c r="D188" s="4" t="s">
        <v>93</v>
      </c>
      <c r="E188" s="4" t="s">
        <v>170</v>
      </c>
      <c r="F188" s="18" t="s">
        <v>243</v>
      </c>
      <c r="G188" s="4">
        <v>0</v>
      </c>
      <c r="H188" s="4">
        <v>0</v>
      </c>
      <c r="I188" s="4">
        <v>2.9254861469600001E-2</v>
      </c>
      <c r="J188" s="18">
        <v>0</v>
      </c>
      <c r="K188" s="4">
        <v>0</v>
      </c>
      <c r="L188" s="4">
        <v>0</v>
      </c>
      <c r="M188" s="4">
        <v>4.1372621855700002E-2</v>
      </c>
      <c r="N188" s="18">
        <v>0</v>
      </c>
      <c r="O188" s="31">
        <f t="shared" si="4"/>
        <v>7.3137153674000003E-3</v>
      </c>
      <c r="P188" s="13">
        <f t="shared" si="5"/>
        <v>2.9254861469600001E-2</v>
      </c>
      <c r="Q188" s="5">
        <v>0.44109907974099999</v>
      </c>
      <c r="R188" s="24">
        <v>0.71766120116599996</v>
      </c>
    </row>
    <row r="189" spans="1:18">
      <c r="A189" s="4" t="s">
        <v>8</v>
      </c>
      <c r="B189" s="4" t="s">
        <v>26</v>
      </c>
      <c r="C189" s="4" t="s">
        <v>27</v>
      </c>
      <c r="D189" s="4" t="s">
        <v>28</v>
      </c>
      <c r="E189" s="4" t="s">
        <v>67</v>
      </c>
      <c r="F189" s="18" t="s">
        <v>307</v>
      </c>
      <c r="G189" s="4">
        <v>2.9184724715099999E-2</v>
      </c>
      <c r="H189" s="4">
        <v>0</v>
      </c>
      <c r="I189" s="4">
        <v>0</v>
      </c>
      <c r="J189" s="18">
        <v>0</v>
      </c>
      <c r="K189" s="4">
        <v>4.1273433506199997E-2</v>
      </c>
      <c r="L189" s="4">
        <v>0</v>
      </c>
      <c r="M189" s="4">
        <v>0</v>
      </c>
      <c r="N189" s="18">
        <v>0</v>
      </c>
      <c r="O189" s="31">
        <f t="shared" si="4"/>
        <v>7.2961811787749997E-3</v>
      </c>
      <c r="P189" s="13">
        <f t="shared" si="5"/>
        <v>2.9184724715099999E-2</v>
      </c>
      <c r="Q189" s="5">
        <v>0.44109907974099999</v>
      </c>
      <c r="R189" s="24">
        <v>0.54803218998100001</v>
      </c>
    </row>
    <row r="190" spans="1:18">
      <c r="A190" s="4" t="s">
        <v>8</v>
      </c>
      <c r="B190" s="4" t="s">
        <v>9</v>
      </c>
      <c r="C190" s="4" t="s">
        <v>9</v>
      </c>
      <c r="D190" s="4" t="s">
        <v>10</v>
      </c>
      <c r="E190" s="4" t="s">
        <v>219</v>
      </c>
      <c r="F190" s="18" t="s">
        <v>227</v>
      </c>
      <c r="G190" s="4">
        <v>2.9184724715099999E-2</v>
      </c>
      <c r="H190" s="4">
        <v>0</v>
      </c>
      <c r="I190" s="4">
        <v>0</v>
      </c>
      <c r="J190" s="18">
        <v>0</v>
      </c>
      <c r="K190" s="4">
        <v>4.1273433506199997E-2</v>
      </c>
      <c r="L190" s="4">
        <v>0</v>
      </c>
      <c r="M190" s="4">
        <v>0</v>
      </c>
      <c r="N190" s="18">
        <v>0</v>
      </c>
      <c r="O190" s="31">
        <f t="shared" si="4"/>
        <v>7.2961811787749997E-3</v>
      </c>
      <c r="P190" s="13">
        <f t="shared" si="5"/>
        <v>2.9184724715099999E-2</v>
      </c>
      <c r="Q190" s="5">
        <v>0.44109907974099999</v>
      </c>
      <c r="R190" s="24">
        <v>0.772865908948</v>
      </c>
    </row>
    <row r="191" spans="1:18">
      <c r="A191" s="4" t="s">
        <v>8</v>
      </c>
      <c r="B191" s="4" t="s">
        <v>19</v>
      </c>
      <c r="C191" s="4" t="s">
        <v>40</v>
      </c>
      <c r="D191" s="4" t="s">
        <v>104</v>
      </c>
      <c r="E191" s="4" t="s">
        <v>270</v>
      </c>
      <c r="F191" s="18" t="s">
        <v>271</v>
      </c>
      <c r="G191" s="4">
        <v>0</v>
      </c>
      <c r="H191" s="4">
        <v>0</v>
      </c>
      <c r="I191" s="4">
        <v>2.8993911278600001E-2</v>
      </c>
      <c r="J191" s="18">
        <v>0</v>
      </c>
      <c r="K191" s="4">
        <v>0</v>
      </c>
      <c r="L191" s="4">
        <v>0</v>
      </c>
      <c r="M191" s="4">
        <v>4.1003582556500003E-2</v>
      </c>
      <c r="N191" s="18">
        <v>0</v>
      </c>
      <c r="O191" s="31">
        <f t="shared" si="4"/>
        <v>7.2484778196500003E-3</v>
      </c>
      <c r="P191" s="13">
        <f t="shared" si="5"/>
        <v>2.8993911278600001E-2</v>
      </c>
      <c r="Q191" s="5">
        <v>0.44109907974099999</v>
      </c>
      <c r="R191" s="24">
        <v>0.64131426487200005</v>
      </c>
    </row>
    <row r="192" spans="1:18">
      <c r="A192" s="4" t="s">
        <v>8</v>
      </c>
      <c r="B192" s="4" t="s">
        <v>26</v>
      </c>
      <c r="C192" s="4" t="s">
        <v>47</v>
      </c>
      <c r="D192" s="4" t="s">
        <v>48</v>
      </c>
      <c r="E192" s="4" t="s">
        <v>49</v>
      </c>
      <c r="F192" s="18" t="s">
        <v>241</v>
      </c>
      <c r="G192" s="4">
        <v>0</v>
      </c>
      <c r="H192" s="4">
        <v>0</v>
      </c>
      <c r="I192" s="4">
        <v>0</v>
      </c>
      <c r="J192" s="18">
        <v>2.84981476204E-2</v>
      </c>
      <c r="K192" s="4">
        <v>0</v>
      </c>
      <c r="L192" s="4">
        <v>0</v>
      </c>
      <c r="M192" s="4">
        <v>0</v>
      </c>
      <c r="N192" s="18">
        <v>4.0302466867299998E-2</v>
      </c>
      <c r="O192" s="31">
        <f t="shared" si="4"/>
        <v>7.1245369051E-3</v>
      </c>
      <c r="P192" s="13">
        <f t="shared" si="5"/>
        <v>2.84981476204E-2</v>
      </c>
      <c r="Q192" s="5">
        <v>0.44109907974099999</v>
      </c>
      <c r="R192" s="24">
        <v>0.72923638182999995</v>
      </c>
    </row>
    <row r="193" spans="1:18">
      <c r="A193" s="4" t="s">
        <v>8</v>
      </c>
      <c r="B193" s="4" t="s">
        <v>19</v>
      </c>
      <c r="C193" s="4" t="s">
        <v>20</v>
      </c>
      <c r="D193" s="4" t="s">
        <v>31</v>
      </c>
      <c r="E193" s="4" t="s">
        <v>261</v>
      </c>
      <c r="F193" s="18" t="s">
        <v>262</v>
      </c>
      <c r="G193" s="4">
        <v>2.7725488479299999E-2</v>
      </c>
      <c r="H193" s="4">
        <v>0</v>
      </c>
      <c r="I193" s="4">
        <v>0</v>
      </c>
      <c r="J193" s="18">
        <v>0</v>
      </c>
      <c r="K193" s="4">
        <v>3.9209761830899997E-2</v>
      </c>
      <c r="L193" s="4">
        <v>0</v>
      </c>
      <c r="M193" s="4">
        <v>0</v>
      </c>
      <c r="N193" s="18">
        <v>0</v>
      </c>
      <c r="O193" s="31">
        <f t="shared" si="4"/>
        <v>6.9313721198249996E-3</v>
      </c>
      <c r="P193" s="13">
        <f t="shared" si="5"/>
        <v>2.7725488479299999E-2</v>
      </c>
      <c r="Q193" s="5">
        <v>0.44109907974099999</v>
      </c>
      <c r="R193" s="24">
        <v>0.66981712108799996</v>
      </c>
    </row>
    <row r="194" spans="1:18">
      <c r="A194" s="4" t="s">
        <v>8</v>
      </c>
      <c r="B194" s="4" t="s">
        <v>9</v>
      </c>
      <c r="C194" s="4" t="s">
        <v>9</v>
      </c>
      <c r="D194" s="4" t="s">
        <v>10</v>
      </c>
      <c r="E194" s="4" t="s">
        <v>302</v>
      </c>
      <c r="F194" s="18" t="s">
        <v>303</v>
      </c>
      <c r="G194" s="4">
        <v>0</v>
      </c>
      <c r="H194" s="4">
        <v>0</v>
      </c>
      <c r="I194" s="4">
        <v>2.65777520054E-2</v>
      </c>
      <c r="J194" s="18">
        <v>0</v>
      </c>
      <c r="K194" s="4">
        <v>0</v>
      </c>
      <c r="L194" s="4">
        <v>0</v>
      </c>
      <c r="M194" s="4">
        <v>3.7586617343399999E-2</v>
      </c>
      <c r="N194" s="18">
        <v>0</v>
      </c>
      <c r="O194" s="31">
        <f t="shared" ref="O194:O206" si="6">AVERAGE(G194,H194,I194,J194)</f>
        <v>6.6444380013499999E-3</v>
      </c>
      <c r="P194" s="13">
        <f t="shared" si="5"/>
        <v>2.65777520054E-2</v>
      </c>
      <c r="Q194" s="5">
        <v>0.44109907974099999</v>
      </c>
      <c r="R194" s="24">
        <v>0.55818093424000004</v>
      </c>
    </row>
    <row r="195" spans="1:18">
      <c r="A195" s="4" t="s">
        <v>8</v>
      </c>
      <c r="B195" s="4" t="s">
        <v>232</v>
      </c>
      <c r="C195" s="4" t="s">
        <v>252</v>
      </c>
      <c r="D195" s="4" t="s">
        <v>253</v>
      </c>
      <c r="E195" s="4" t="s">
        <v>254</v>
      </c>
      <c r="F195" s="18" t="s">
        <v>255</v>
      </c>
      <c r="G195" s="4">
        <v>0</v>
      </c>
      <c r="H195" s="4">
        <v>0</v>
      </c>
      <c r="I195" s="4">
        <v>2.5813113061399998E-2</v>
      </c>
      <c r="J195" s="18">
        <v>0</v>
      </c>
      <c r="K195" s="4">
        <v>0</v>
      </c>
      <c r="L195" s="4">
        <v>0</v>
      </c>
      <c r="M195" s="4">
        <v>3.6505254578600002E-2</v>
      </c>
      <c r="N195" s="18">
        <v>0</v>
      </c>
      <c r="O195" s="31">
        <f t="shared" si="6"/>
        <v>6.4532782653499996E-3</v>
      </c>
      <c r="P195" s="13">
        <f t="shared" ref="P195:P206" si="7">MAX(G195:J195)</f>
        <v>2.5813113061399998E-2</v>
      </c>
      <c r="Q195" s="5">
        <v>0.44109907974099999</v>
      </c>
      <c r="R195" s="24">
        <v>0.695579318053</v>
      </c>
    </row>
    <row r="196" spans="1:18">
      <c r="A196" s="4" t="s">
        <v>8</v>
      </c>
      <c r="B196" s="4" t="s">
        <v>26</v>
      </c>
      <c r="C196" s="4" t="s">
        <v>47</v>
      </c>
      <c r="D196" s="4" t="s">
        <v>48</v>
      </c>
      <c r="E196" s="4" t="s">
        <v>49</v>
      </c>
      <c r="F196" s="18" t="s">
        <v>288</v>
      </c>
      <c r="G196" s="4">
        <v>2.4423379279800001E-2</v>
      </c>
      <c r="H196" s="4">
        <v>0</v>
      </c>
      <c r="I196" s="4">
        <v>0</v>
      </c>
      <c r="J196" s="18">
        <v>0</v>
      </c>
      <c r="K196" s="4">
        <v>3.4539874216499997E-2</v>
      </c>
      <c r="L196" s="4">
        <v>0</v>
      </c>
      <c r="M196" s="4">
        <v>0</v>
      </c>
      <c r="N196" s="18">
        <v>0</v>
      </c>
      <c r="O196" s="31">
        <f t="shared" si="6"/>
        <v>6.1058448199500003E-3</v>
      </c>
      <c r="P196" s="13">
        <f t="shared" si="7"/>
        <v>2.4423379279800001E-2</v>
      </c>
      <c r="Q196" s="5">
        <v>0.44109907974099999</v>
      </c>
      <c r="R196" s="24">
        <v>0.59101510684299996</v>
      </c>
    </row>
    <row r="197" spans="1:18">
      <c r="A197" s="4" t="s">
        <v>8</v>
      </c>
      <c r="B197" s="4" t="s">
        <v>9</v>
      </c>
      <c r="C197" s="4" t="s">
        <v>9</v>
      </c>
      <c r="D197" s="4" t="s">
        <v>10</v>
      </c>
      <c r="E197" s="4" t="s">
        <v>11</v>
      </c>
      <c r="F197" s="18" t="s">
        <v>282</v>
      </c>
      <c r="G197" s="4">
        <v>0</v>
      </c>
      <c r="H197" s="4">
        <v>2.42435996897E-2</v>
      </c>
      <c r="I197" s="4">
        <v>0</v>
      </c>
      <c r="J197" s="18">
        <v>0</v>
      </c>
      <c r="K197" s="4">
        <v>0</v>
      </c>
      <c r="L197" s="4">
        <v>3.4285627481899998E-2</v>
      </c>
      <c r="M197" s="4">
        <v>0</v>
      </c>
      <c r="N197" s="18">
        <v>0</v>
      </c>
      <c r="O197" s="31">
        <f t="shared" si="6"/>
        <v>6.0608999224249999E-3</v>
      </c>
      <c r="P197" s="13">
        <f t="shared" si="7"/>
        <v>2.42435996897E-2</v>
      </c>
      <c r="Q197" s="5">
        <v>0.44109907974099999</v>
      </c>
      <c r="R197" s="24">
        <v>0.60283540897999999</v>
      </c>
    </row>
    <row r="198" spans="1:18">
      <c r="A198" s="4" t="s">
        <v>8</v>
      </c>
      <c r="B198" s="4" t="s">
        <v>26</v>
      </c>
      <c r="C198" s="4" t="s">
        <v>27</v>
      </c>
      <c r="D198" s="4" t="s">
        <v>28</v>
      </c>
      <c r="E198" s="4" t="s">
        <v>67</v>
      </c>
      <c r="F198" s="18" t="s">
        <v>265</v>
      </c>
      <c r="G198" s="4">
        <v>2.3347779772100001E-2</v>
      </c>
      <c r="H198" s="4">
        <v>0</v>
      </c>
      <c r="I198" s="4">
        <v>0</v>
      </c>
      <c r="J198" s="18">
        <v>0</v>
      </c>
      <c r="K198" s="4">
        <v>3.3018746804999999E-2</v>
      </c>
      <c r="L198" s="4">
        <v>0</v>
      </c>
      <c r="M198" s="4">
        <v>0</v>
      </c>
      <c r="N198" s="18">
        <v>0</v>
      </c>
      <c r="O198" s="31">
        <f t="shared" si="6"/>
        <v>5.8369449430250003E-3</v>
      </c>
      <c r="P198" s="13">
        <f t="shared" si="7"/>
        <v>2.3347779772100001E-2</v>
      </c>
      <c r="Q198" s="5">
        <v>0.44109907974099999</v>
      </c>
      <c r="R198" s="24">
        <v>0.660038768956</v>
      </c>
    </row>
    <row r="199" spans="1:18">
      <c r="A199" s="4" t="s">
        <v>8</v>
      </c>
      <c r="B199" s="4" t="s">
        <v>9</v>
      </c>
      <c r="C199" s="4" t="s">
        <v>9</v>
      </c>
      <c r="D199" s="4" t="s">
        <v>10</v>
      </c>
      <c r="E199" s="4" t="s">
        <v>239</v>
      </c>
      <c r="F199" s="18" t="s">
        <v>240</v>
      </c>
      <c r="G199" s="4">
        <v>2.3347779772100001E-2</v>
      </c>
      <c r="H199" s="4">
        <v>0</v>
      </c>
      <c r="I199" s="4">
        <v>0</v>
      </c>
      <c r="J199" s="18">
        <v>0</v>
      </c>
      <c r="K199" s="4">
        <v>3.3018746804999999E-2</v>
      </c>
      <c r="L199" s="4">
        <v>0</v>
      </c>
      <c r="M199" s="4">
        <v>0</v>
      </c>
      <c r="N199" s="18">
        <v>0</v>
      </c>
      <c r="O199" s="31">
        <f t="shared" si="6"/>
        <v>5.8369449430250003E-3</v>
      </c>
      <c r="P199" s="13">
        <f t="shared" si="7"/>
        <v>2.3347779772100001E-2</v>
      </c>
      <c r="Q199" s="5">
        <v>0.44109907974099999</v>
      </c>
      <c r="R199" s="24">
        <v>0.73516513290200003</v>
      </c>
    </row>
    <row r="200" spans="1:18">
      <c r="A200" s="4" t="s">
        <v>8</v>
      </c>
      <c r="B200" s="4" t="s">
        <v>9</v>
      </c>
      <c r="C200" s="4" t="s">
        <v>9</v>
      </c>
      <c r="D200" s="4" t="s">
        <v>10</v>
      </c>
      <c r="E200" s="4" t="s">
        <v>219</v>
      </c>
      <c r="F200" s="18" t="s">
        <v>242</v>
      </c>
      <c r="G200" s="4">
        <v>2.1888543536300001E-2</v>
      </c>
      <c r="H200" s="4">
        <v>0</v>
      </c>
      <c r="I200" s="4">
        <v>0</v>
      </c>
      <c r="J200" s="18">
        <v>0</v>
      </c>
      <c r="K200" s="4">
        <v>3.0955075129599999E-2</v>
      </c>
      <c r="L200" s="4">
        <v>0</v>
      </c>
      <c r="M200" s="4">
        <v>0</v>
      </c>
      <c r="N200" s="18">
        <v>0</v>
      </c>
      <c r="O200" s="31">
        <f t="shared" si="6"/>
        <v>5.4721358840750002E-3</v>
      </c>
      <c r="P200" s="13">
        <f t="shared" si="7"/>
        <v>2.1888543536300001E-2</v>
      </c>
      <c r="Q200" s="5">
        <v>0.44109907974099999</v>
      </c>
      <c r="R200" s="24">
        <v>0.72340249077600005</v>
      </c>
    </row>
    <row r="201" spans="1:18">
      <c r="A201" s="4" t="s">
        <v>8</v>
      </c>
      <c r="B201" s="4" t="s">
        <v>19</v>
      </c>
      <c r="C201" s="4" t="s">
        <v>36</v>
      </c>
      <c r="D201" s="4" t="s">
        <v>37</v>
      </c>
      <c r="E201" s="4" t="s">
        <v>280</v>
      </c>
      <c r="F201" s="18" t="s">
        <v>281</v>
      </c>
      <c r="G201" s="4">
        <v>2.1370456869799999E-2</v>
      </c>
      <c r="H201" s="4">
        <v>0</v>
      </c>
      <c r="I201" s="4">
        <v>0</v>
      </c>
      <c r="J201" s="18">
        <v>0</v>
      </c>
      <c r="K201" s="4">
        <v>3.0222389939400001E-2</v>
      </c>
      <c r="L201" s="4">
        <v>0</v>
      </c>
      <c r="M201" s="4">
        <v>0</v>
      </c>
      <c r="N201" s="18">
        <v>0</v>
      </c>
      <c r="O201" s="31">
        <f t="shared" si="6"/>
        <v>5.3426142174499997E-3</v>
      </c>
      <c r="P201" s="13">
        <f t="shared" si="7"/>
        <v>2.1370456869799999E-2</v>
      </c>
      <c r="Q201" s="5">
        <v>0.44109907974099999</v>
      </c>
      <c r="R201" s="24">
        <v>0.60688128420800003</v>
      </c>
    </row>
    <row r="202" spans="1:18">
      <c r="A202" s="4" t="s">
        <v>8</v>
      </c>
      <c r="B202" s="4" t="s">
        <v>19</v>
      </c>
      <c r="C202" s="4" t="s">
        <v>20</v>
      </c>
      <c r="D202" s="4" t="s">
        <v>31</v>
      </c>
      <c r="E202" s="4" t="s">
        <v>286</v>
      </c>
      <c r="F202" s="18" t="s">
        <v>287</v>
      </c>
      <c r="G202" s="4">
        <v>0</v>
      </c>
      <c r="H202" s="4">
        <v>0</v>
      </c>
      <c r="I202" s="4">
        <v>2.0650490449100001E-2</v>
      </c>
      <c r="J202" s="18">
        <v>0</v>
      </c>
      <c r="K202" s="4">
        <v>0</v>
      </c>
      <c r="L202" s="4">
        <v>0</v>
      </c>
      <c r="M202" s="4">
        <v>2.92042036628E-2</v>
      </c>
      <c r="N202" s="18">
        <v>0</v>
      </c>
      <c r="O202" s="31">
        <f t="shared" si="6"/>
        <v>5.1626226122750002E-3</v>
      </c>
      <c r="P202" s="13">
        <f t="shared" si="7"/>
        <v>2.0650490449100001E-2</v>
      </c>
      <c r="Q202" s="5">
        <v>0.44109907974099999</v>
      </c>
      <c r="R202" s="24">
        <v>0.594903364125</v>
      </c>
    </row>
    <row r="203" spans="1:18">
      <c r="A203" s="4" t="s">
        <v>8</v>
      </c>
      <c r="B203" s="4" t="s">
        <v>26</v>
      </c>
      <c r="C203" s="4" t="s">
        <v>47</v>
      </c>
      <c r="D203" s="4" t="s">
        <v>48</v>
      </c>
      <c r="E203" s="4" t="s">
        <v>49</v>
      </c>
      <c r="F203" s="18" t="s">
        <v>277</v>
      </c>
      <c r="G203" s="4">
        <v>0</v>
      </c>
      <c r="H203" s="4">
        <v>0</v>
      </c>
      <c r="I203" s="4">
        <v>2.0650490449100001E-2</v>
      </c>
      <c r="J203" s="18">
        <v>0</v>
      </c>
      <c r="K203" s="4">
        <v>0</v>
      </c>
      <c r="L203" s="4">
        <v>0</v>
      </c>
      <c r="M203" s="4">
        <v>2.92042036628E-2</v>
      </c>
      <c r="N203" s="18">
        <v>0</v>
      </c>
      <c r="O203" s="31">
        <f t="shared" si="6"/>
        <v>5.1626226122750002E-3</v>
      </c>
      <c r="P203" s="13">
        <f t="shared" si="7"/>
        <v>2.0650490449100001E-2</v>
      </c>
      <c r="Q203" s="5">
        <v>0.44109907974099999</v>
      </c>
      <c r="R203" s="24">
        <v>0.619351447582</v>
      </c>
    </row>
    <row r="204" spans="1:18">
      <c r="A204" s="4" t="s">
        <v>8</v>
      </c>
      <c r="B204" s="4" t="s">
        <v>272</v>
      </c>
      <c r="C204" s="4" t="s">
        <v>272</v>
      </c>
      <c r="D204" s="4" t="s">
        <v>272</v>
      </c>
      <c r="E204" s="4" t="s">
        <v>272</v>
      </c>
      <c r="F204" s="18" t="s">
        <v>272</v>
      </c>
      <c r="G204" s="4">
        <v>0</v>
      </c>
      <c r="H204" s="4">
        <v>0</v>
      </c>
      <c r="I204" s="4">
        <v>2.0650490449100001E-2</v>
      </c>
      <c r="J204" s="18">
        <v>0</v>
      </c>
      <c r="K204" s="4">
        <v>0</v>
      </c>
      <c r="L204" s="4">
        <v>0</v>
      </c>
      <c r="M204" s="4">
        <v>2.92042036628E-2</v>
      </c>
      <c r="N204" s="18">
        <v>0</v>
      </c>
      <c r="O204" s="31">
        <f t="shared" si="6"/>
        <v>5.1626226122750002E-3</v>
      </c>
      <c r="P204" s="13">
        <f t="shared" si="7"/>
        <v>2.0650490449100001E-2</v>
      </c>
      <c r="Q204" s="5">
        <v>0.44109907974099999</v>
      </c>
      <c r="R204" s="24">
        <v>0.636797967232</v>
      </c>
    </row>
    <row r="205" spans="1:18">
      <c r="A205" s="4" t="s">
        <v>8</v>
      </c>
      <c r="B205" s="4" t="s">
        <v>9</v>
      </c>
      <c r="C205" s="4" t="s">
        <v>9</v>
      </c>
      <c r="D205" s="4" t="s">
        <v>10</v>
      </c>
      <c r="E205" s="4" t="s">
        <v>166</v>
      </c>
      <c r="F205" s="18" t="s">
        <v>276</v>
      </c>
      <c r="G205" s="4">
        <v>2.04293073006E-2</v>
      </c>
      <c r="H205" s="4">
        <v>0</v>
      </c>
      <c r="I205" s="4">
        <v>0</v>
      </c>
      <c r="J205" s="18">
        <v>0</v>
      </c>
      <c r="K205" s="4">
        <v>2.88914034543E-2</v>
      </c>
      <c r="L205" s="4">
        <v>0</v>
      </c>
      <c r="M205" s="4">
        <v>0</v>
      </c>
      <c r="N205" s="18">
        <v>0</v>
      </c>
      <c r="O205" s="31">
        <f t="shared" si="6"/>
        <v>5.1073268251500001E-3</v>
      </c>
      <c r="P205" s="13">
        <f t="shared" si="7"/>
        <v>2.04293073006E-2</v>
      </c>
      <c r="Q205" s="5">
        <v>0.44109907974099999</v>
      </c>
      <c r="R205" s="24">
        <v>0.62362283687499998</v>
      </c>
    </row>
    <row r="206" spans="1:18">
      <c r="A206" s="4" t="s">
        <v>8</v>
      </c>
      <c r="B206" s="4" t="s">
        <v>19</v>
      </c>
      <c r="C206" s="4" t="s">
        <v>36</v>
      </c>
      <c r="D206" s="4" t="s">
        <v>37</v>
      </c>
      <c r="E206" s="4" t="s">
        <v>195</v>
      </c>
      <c r="F206" s="18" t="s">
        <v>224</v>
      </c>
      <c r="G206" s="4">
        <v>1.83175344599E-2</v>
      </c>
      <c r="H206" s="4">
        <v>0</v>
      </c>
      <c r="I206" s="4">
        <v>0</v>
      </c>
      <c r="J206" s="18">
        <v>0</v>
      </c>
      <c r="K206" s="4">
        <v>2.5904905662399998E-2</v>
      </c>
      <c r="L206" s="4">
        <v>0</v>
      </c>
      <c r="M206" s="4">
        <v>0</v>
      </c>
      <c r="N206" s="18">
        <v>0</v>
      </c>
      <c r="O206" s="31">
        <f t="shared" si="6"/>
        <v>4.579383614975E-3</v>
      </c>
      <c r="P206" s="13">
        <f t="shared" si="7"/>
        <v>1.83175344599E-2</v>
      </c>
      <c r="Q206" s="5">
        <v>0.44109907974099999</v>
      </c>
      <c r="R206" s="24">
        <v>0.79320448549900002</v>
      </c>
    </row>
  </sheetData>
  <sortState ref="A2:V206">
    <sortCondition descending="1" ref="O1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06"/>
  <sheetViews>
    <sheetView topLeftCell="A17" workbookViewId="0">
      <selection activeCell="F22" sqref="F22"/>
    </sheetView>
  </sheetViews>
  <sheetFormatPr baseColWidth="10" defaultRowHeight="15"/>
  <cols>
    <col min="6" max="6" width="26.5" bestFit="1" customWidth="1"/>
  </cols>
  <sheetData>
    <row r="1" spans="1:18">
      <c r="A1" s="33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4" t="s">
        <v>5</v>
      </c>
      <c r="G1" s="33" t="s">
        <v>361</v>
      </c>
      <c r="H1" s="33" t="s">
        <v>362</v>
      </c>
      <c r="I1" s="33" t="s">
        <v>363</v>
      </c>
      <c r="J1" s="34" t="s">
        <v>364</v>
      </c>
      <c r="K1" s="33" t="s">
        <v>365</v>
      </c>
      <c r="L1" s="33" t="s">
        <v>366</v>
      </c>
      <c r="M1" s="33" t="s">
        <v>367</v>
      </c>
      <c r="N1" s="34" t="s">
        <v>368</v>
      </c>
      <c r="O1" s="35" t="s">
        <v>369</v>
      </c>
      <c r="P1" s="33" t="s">
        <v>370</v>
      </c>
      <c r="Q1" s="33" t="s">
        <v>6</v>
      </c>
      <c r="R1" s="34" t="s">
        <v>7</v>
      </c>
    </row>
    <row r="2" spans="1:18">
      <c r="A2" s="2" t="s">
        <v>8</v>
      </c>
      <c r="B2" s="2" t="s">
        <v>9</v>
      </c>
      <c r="C2" s="2" t="s">
        <v>9</v>
      </c>
      <c r="D2" s="2" t="s">
        <v>10</v>
      </c>
      <c r="E2" s="2" t="s">
        <v>11</v>
      </c>
      <c r="F2" s="19" t="s">
        <v>12</v>
      </c>
      <c r="G2" s="2">
        <v>0</v>
      </c>
      <c r="H2" s="2">
        <v>0.30417511076699999</v>
      </c>
      <c r="I2" s="2">
        <v>0</v>
      </c>
      <c r="J2" s="19">
        <v>0</v>
      </c>
      <c r="K2" s="2">
        <v>0</v>
      </c>
      <c r="L2" s="2">
        <v>4.4761613700299997E-2</v>
      </c>
      <c r="M2" s="2">
        <v>0</v>
      </c>
      <c r="N2" s="19">
        <v>0</v>
      </c>
      <c r="O2" s="32">
        <f t="shared" ref="O2:O65" si="0">AVERAGE(G2,H2,I2,J2)</f>
        <v>7.6043777691749997E-2</v>
      </c>
      <c r="P2" s="13">
        <f t="shared" ref="P2:P65" si="1">MAX(G2:J2)</f>
        <v>0.30417511076699999</v>
      </c>
      <c r="Q2" s="3">
        <v>1.5091480061400001E-6</v>
      </c>
      <c r="R2" s="25">
        <v>3.0937534125899998E-4</v>
      </c>
    </row>
    <row r="3" spans="1:18">
      <c r="A3" s="2" t="s">
        <v>8</v>
      </c>
      <c r="B3" s="2" t="s">
        <v>13</v>
      </c>
      <c r="C3" s="2" t="s">
        <v>14</v>
      </c>
      <c r="D3" s="2" t="s">
        <v>15</v>
      </c>
      <c r="E3" s="2" t="s">
        <v>15</v>
      </c>
      <c r="F3" s="19" t="s">
        <v>15</v>
      </c>
      <c r="G3" s="2">
        <v>3.4997718680500001E-2</v>
      </c>
      <c r="H3" s="2">
        <v>0.64095420900199995</v>
      </c>
      <c r="I3" s="2">
        <v>7.6848084927500004E-2</v>
      </c>
      <c r="J3" s="19">
        <v>2.5034422330699999E-2</v>
      </c>
      <c r="K3" s="2">
        <v>2.4807779491E-2</v>
      </c>
      <c r="L3" s="2">
        <v>7.8513843055800003E-2</v>
      </c>
      <c r="M3" s="2">
        <v>5.54946246484E-2</v>
      </c>
      <c r="N3" s="19">
        <v>3.5404019586300003E-2</v>
      </c>
      <c r="O3" s="32">
        <f t="shared" si="0"/>
        <v>0.19445860873517495</v>
      </c>
      <c r="P3" s="13">
        <f t="shared" si="1"/>
        <v>0.64095420900199995</v>
      </c>
      <c r="Q3" s="3">
        <v>6.1442393264900002E-6</v>
      </c>
      <c r="R3" s="25">
        <v>6.2978453096500004E-4</v>
      </c>
    </row>
    <row r="4" spans="1:18">
      <c r="A4" s="2" t="s">
        <v>8</v>
      </c>
      <c r="B4" s="2" t="s">
        <v>19</v>
      </c>
      <c r="C4" s="2" t="s">
        <v>20</v>
      </c>
      <c r="D4" s="2" t="s">
        <v>21</v>
      </c>
      <c r="E4" s="2" t="s">
        <v>22</v>
      </c>
      <c r="F4" s="19" t="s">
        <v>23</v>
      </c>
      <c r="G4" s="2">
        <v>0.165289876793</v>
      </c>
      <c r="H4" s="2">
        <v>0</v>
      </c>
      <c r="I4" s="2">
        <v>0</v>
      </c>
      <c r="J4" s="19">
        <v>0</v>
      </c>
      <c r="K4" s="2">
        <v>3.3225060272700002E-2</v>
      </c>
      <c r="L4" s="2">
        <v>0</v>
      </c>
      <c r="M4" s="2">
        <v>0</v>
      </c>
      <c r="N4" s="19">
        <v>0</v>
      </c>
      <c r="O4" s="32">
        <f t="shared" si="0"/>
        <v>4.132246919825E-2</v>
      </c>
      <c r="P4" s="13">
        <f t="shared" si="1"/>
        <v>0.165289876793</v>
      </c>
      <c r="Q4" s="3">
        <v>1.6458339991199999E-5</v>
      </c>
      <c r="R4" s="25">
        <v>8.4348992454800001E-4</v>
      </c>
    </row>
    <row r="5" spans="1:18">
      <c r="A5" s="6" t="s">
        <v>8</v>
      </c>
      <c r="B5" s="6" t="s">
        <v>9</v>
      </c>
      <c r="C5" s="6" t="s">
        <v>9</v>
      </c>
      <c r="D5" s="6" t="s">
        <v>16</v>
      </c>
      <c r="E5" s="6" t="s">
        <v>17</v>
      </c>
      <c r="F5" s="15" t="s">
        <v>18</v>
      </c>
      <c r="G5" s="6">
        <v>3.35168317712</v>
      </c>
      <c r="H5" s="6">
        <v>17.211519856900001</v>
      </c>
      <c r="I5" s="6">
        <v>4.4185477399500002</v>
      </c>
      <c r="J5" s="15">
        <v>0.94311062407000001</v>
      </c>
      <c r="K5" s="6">
        <v>1.6715007844500001</v>
      </c>
      <c r="L5" s="6">
        <v>1.1101789636699999</v>
      </c>
      <c r="M5" s="6">
        <v>1.9283285722800001</v>
      </c>
      <c r="N5" s="15">
        <v>0.58077865690099995</v>
      </c>
      <c r="O5" s="27">
        <f t="shared" si="0"/>
        <v>6.4812153495100002</v>
      </c>
      <c r="P5" s="12">
        <f t="shared" si="1"/>
        <v>17.211519856900001</v>
      </c>
      <c r="Q5" s="7">
        <v>1.2943695662800001E-5</v>
      </c>
      <c r="R5" s="20">
        <v>8.84485870289E-4</v>
      </c>
    </row>
    <row r="6" spans="1:18">
      <c r="A6" s="2" t="s">
        <v>8</v>
      </c>
      <c r="B6" s="2" t="s">
        <v>9</v>
      </c>
      <c r="C6" s="2" t="s">
        <v>9</v>
      </c>
      <c r="D6" s="2" t="s">
        <v>10</v>
      </c>
      <c r="E6" s="2" t="s">
        <v>24</v>
      </c>
      <c r="F6" s="19" t="s">
        <v>25</v>
      </c>
      <c r="G6" s="2">
        <v>0.14106186143999999</v>
      </c>
      <c r="H6" s="2">
        <v>4.3131891761500001E-2</v>
      </c>
      <c r="I6" s="2">
        <v>0.44071532709700001</v>
      </c>
      <c r="J6" s="19">
        <v>0</v>
      </c>
      <c r="K6" s="2">
        <v>7.9953262942199996E-2</v>
      </c>
      <c r="L6" s="2">
        <v>3.2261512466899997E-2</v>
      </c>
      <c r="M6" s="2">
        <v>2.31559339175E-2</v>
      </c>
      <c r="N6" s="19">
        <v>0</v>
      </c>
      <c r="O6" s="32">
        <f t="shared" si="0"/>
        <v>0.156227270074625</v>
      </c>
      <c r="P6" s="13">
        <f t="shared" si="1"/>
        <v>0.44071532709700001</v>
      </c>
      <c r="Q6" s="3">
        <v>3.7979251903000002E-5</v>
      </c>
      <c r="R6" s="25">
        <v>1.5571493280199999E-3</v>
      </c>
    </row>
    <row r="7" spans="1:18">
      <c r="A7" s="6" t="s">
        <v>8</v>
      </c>
      <c r="B7" s="6" t="s">
        <v>26</v>
      </c>
      <c r="C7" s="6" t="s">
        <v>27</v>
      </c>
      <c r="D7" s="6" t="s">
        <v>28</v>
      </c>
      <c r="E7" s="6" t="s">
        <v>29</v>
      </c>
      <c r="F7" s="15" t="s">
        <v>30</v>
      </c>
      <c r="G7" s="6">
        <v>2.1888543536300001E-2</v>
      </c>
      <c r="H7" s="6">
        <v>0</v>
      </c>
      <c r="I7" s="6">
        <v>0.15463419348599999</v>
      </c>
      <c r="J7" s="15">
        <v>5.6678268336300004</v>
      </c>
      <c r="K7" s="6">
        <v>3.0955075129599999E-2</v>
      </c>
      <c r="L7" s="6">
        <v>0</v>
      </c>
      <c r="M7" s="6">
        <v>0.218685773635</v>
      </c>
      <c r="N7" s="15">
        <v>1.3094803910199999</v>
      </c>
      <c r="O7" s="27">
        <f t="shared" si="0"/>
        <v>1.4610873926630752</v>
      </c>
      <c r="P7" s="12">
        <f t="shared" si="1"/>
        <v>5.6678268336300004</v>
      </c>
      <c r="Q7" s="7">
        <v>5.58085032996E-5</v>
      </c>
      <c r="R7" s="20">
        <v>1.9067905294E-3</v>
      </c>
    </row>
    <row r="8" spans="1:18">
      <c r="A8" s="2" t="s">
        <v>8</v>
      </c>
      <c r="B8" s="2" t="s">
        <v>19</v>
      </c>
      <c r="C8" s="2" t="s">
        <v>20</v>
      </c>
      <c r="D8" s="2" t="s">
        <v>31</v>
      </c>
      <c r="E8" s="2" t="s">
        <v>32</v>
      </c>
      <c r="F8" s="19" t="s">
        <v>33</v>
      </c>
      <c r="G8" s="2">
        <v>3.5108607714700001E-2</v>
      </c>
      <c r="H8" s="2">
        <v>0</v>
      </c>
      <c r="I8" s="2">
        <v>0</v>
      </c>
      <c r="J8" s="19">
        <v>0.21193592284099999</v>
      </c>
      <c r="K8" s="2">
        <v>4.9651069186199999E-2</v>
      </c>
      <c r="L8" s="2">
        <v>0</v>
      </c>
      <c r="M8" s="2">
        <v>0</v>
      </c>
      <c r="N8" s="19">
        <v>1.05623714209E-2</v>
      </c>
      <c r="O8" s="32">
        <f t="shared" si="0"/>
        <v>6.1761132638925E-2</v>
      </c>
      <c r="P8" s="13">
        <f t="shared" si="1"/>
        <v>0.21193592284099999</v>
      </c>
      <c r="Q8" s="3">
        <v>8.3764418522399997E-5</v>
      </c>
      <c r="R8" s="25">
        <v>2.4531008281599999E-3</v>
      </c>
    </row>
    <row r="9" spans="1:18">
      <c r="A9" s="6" t="s">
        <v>8</v>
      </c>
      <c r="B9" s="6" t="s">
        <v>9</v>
      </c>
      <c r="C9" s="6" t="s">
        <v>9</v>
      </c>
      <c r="D9" s="6" t="s">
        <v>10</v>
      </c>
      <c r="E9" s="6" t="s">
        <v>34</v>
      </c>
      <c r="F9" s="15" t="s">
        <v>35</v>
      </c>
      <c r="G9" s="6">
        <v>2.2538309063700002</v>
      </c>
      <c r="H9" s="6">
        <v>0.83546299021299997</v>
      </c>
      <c r="I9" s="6">
        <v>0.70498818752500003</v>
      </c>
      <c r="J9" s="15">
        <v>0</v>
      </c>
      <c r="K9" s="6">
        <v>0.18996614812199999</v>
      </c>
      <c r="L9" s="6">
        <v>0.26875624234000001</v>
      </c>
      <c r="M9" s="6">
        <v>0.367031896917</v>
      </c>
      <c r="N9" s="15">
        <v>0</v>
      </c>
      <c r="O9" s="27">
        <f t="shared" si="0"/>
        <v>0.94857052102700012</v>
      </c>
      <c r="P9" s="12">
        <f t="shared" si="1"/>
        <v>2.2538309063700002</v>
      </c>
      <c r="Q9" s="7">
        <v>1.14295693898E-4</v>
      </c>
      <c r="R9" s="20">
        <v>2.92882715614E-3</v>
      </c>
    </row>
    <row r="10" spans="1:18">
      <c r="A10" s="2" t="s">
        <v>8</v>
      </c>
      <c r="B10" s="2" t="s">
        <v>19</v>
      </c>
      <c r="C10" s="2" t="s">
        <v>36</v>
      </c>
      <c r="D10" s="2" t="s">
        <v>37</v>
      </c>
      <c r="E10" s="2" t="s">
        <v>38</v>
      </c>
      <c r="F10" s="19" t="s">
        <v>39</v>
      </c>
      <c r="G10" s="2">
        <v>0</v>
      </c>
      <c r="H10" s="2">
        <v>0</v>
      </c>
      <c r="I10" s="2">
        <v>0</v>
      </c>
      <c r="J10" s="19">
        <v>0.206998626002</v>
      </c>
      <c r="K10" s="2">
        <v>0</v>
      </c>
      <c r="L10" s="2">
        <v>0</v>
      </c>
      <c r="M10" s="2">
        <v>0</v>
      </c>
      <c r="N10" s="19">
        <v>7.08782685218E-2</v>
      </c>
      <c r="O10" s="32">
        <f t="shared" si="0"/>
        <v>5.1749656500500001E-2</v>
      </c>
      <c r="P10" s="13">
        <f t="shared" si="1"/>
        <v>0.206998626002</v>
      </c>
      <c r="Q10" s="3">
        <v>7.7626920360300002E-4</v>
      </c>
      <c r="R10" s="25">
        <v>1.7681687415400001E-2</v>
      </c>
    </row>
    <row r="11" spans="1:18">
      <c r="A11" s="6" t="s">
        <v>8</v>
      </c>
      <c r="B11" s="6" t="s">
        <v>19</v>
      </c>
      <c r="C11" s="6" t="s">
        <v>40</v>
      </c>
      <c r="D11" s="6" t="s">
        <v>41</v>
      </c>
      <c r="E11" s="6" t="s">
        <v>42</v>
      </c>
      <c r="F11" s="15" t="s">
        <v>43</v>
      </c>
      <c r="G11" s="6">
        <v>6.5425294498799996E-2</v>
      </c>
      <c r="H11" s="6">
        <v>0</v>
      </c>
      <c r="I11" s="6">
        <v>5.0739344737600001E-2</v>
      </c>
      <c r="J11" s="15">
        <v>6.9041924295800001</v>
      </c>
      <c r="K11" s="6">
        <v>4.6570791275499998E-2</v>
      </c>
      <c r="L11" s="6">
        <v>0</v>
      </c>
      <c r="M11" s="6">
        <v>7.1756269473799997E-2</v>
      </c>
      <c r="N11" s="15">
        <v>2.48983871699</v>
      </c>
      <c r="O11" s="27">
        <f t="shared" si="0"/>
        <v>1.7550892672041001</v>
      </c>
      <c r="P11" s="12">
        <f t="shared" si="1"/>
        <v>6.9041924295800001</v>
      </c>
      <c r="Q11" s="7">
        <v>1.1485457325700001E-3</v>
      </c>
      <c r="R11" s="20">
        <v>2.35451875176E-2</v>
      </c>
    </row>
    <row r="12" spans="1:18">
      <c r="A12" s="2" t="s">
        <v>8</v>
      </c>
      <c r="B12" s="2" t="s">
        <v>26</v>
      </c>
      <c r="C12" s="2" t="s">
        <v>47</v>
      </c>
      <c r="D12" s="2" t="s">
        <v>48</v>
      </c>
      <c r="E12" s="2" t="s">
        <v>49</v>
      </c>
      <c r="F12" s="19" t="s">
        <v>50</v>
      </c>
      <c r="G12" s="2">
        <v>4.8040058928799999E-2</v>
      </c>
      <c r="H12" s="2">
        <v>0.175326007433</v>
      </c>
      <c r="I12" s="2">
        <v>0.20336431116600001</v>
      </c>
      <c r="J12" s="19">
        <v>0</v>
      </c>
      <c r="K12" s="2">
        <v>3.7525209123299999E-2</v>
      </c>
      <c r="L12" s="2">
        <v>2.8449950229000001E-2</v>
      </c>
      <c r="M12" s="2">
        <v>6.3504918091099996E-2</v>
      </c>
      <c r="N12" s="19">
        <v>0</v>
      </c>
      <c r="O12" s="30">
        <f t="shared" si="0"/>
        <v>0.10668259438195</v>
      </c>
      <c r="P12" s="13">
        <f t="shared" si="1"/>
        <v>0.20336431116600001</v>
      </c>
      <c r="Q12" s="3">
        <v>2.28364997077E-3</v>
      </c>
      <c r="R12" s="25">
        <v>3.90123536673E-2</v>
      </c>
    </row>
    <row r="13" spans="1:18">
      <c r="A13" s="2" t="s">
        <v>8</v>
      </c>
      <c r="B13" s="2" t="s">
        <v>19</v>
      </c>
      <c r="C13" s="2" t="s">
        <v>40</v>
      </c>
      <c r="D13" s="2" t="s">
        <v>44</v>
      </c>
      <c r="E13" s="2" t="s">
        <v>45</v>
      </c>
      <c r="F13" s="19" t="s">
        <v>46</v>
      </c>
      <c r="G13" s="2">
        <v>8.0008806176899996E-2</v>
      </c>
      <c r="H13" s="2">
        <v>0</v>
      </c>
      <c r="I13" s="2">
        <v>5.3347100326999998E-2</v>
      </c>
      <c r="J13" s="19">
        <v>0.41296198378900001</v>
      </c>
      <c r="K13" s="2">
        <v>6.4361669344899994E-2</v>
      </c>
      <c r="L13" s="2">
        <v>0</v>
      </c>
      <c r="M13" s="2">
        <v>7.5444192795699999E-2</v>
      </c>
      <c r="N13" s="19">
        <v>0.11328423889100001</v>
      </c>
      <c r="O13" s="32">
        <f t="shared" si="0"/>
        <v>0.136579472573225</v>
      </c>
      <c r="P13" s="13">
        <f t="shared" si="1"/>
        <v>0.41296198378900001</v>
      </c>
      <c r="Q13" s="3">
        <v>2.2532968807E-3</v>
      </c>
      <c r="R13" s="25">
        <v>4.1993260049400002E-2</v>
      </c>
    </row>
    <row r="14" spans="1:18">
      <c r="A14" t="s">
        <v>8</v>
      </c>
      <c r="B14" t="s">
        <v>19</v>
      </c>
      <c r="C14" t="s">
        <v>40</v>
      </c>
      <c r="D14" t="s">
        <v>51</v>
      </c>
      <c r="E14" t="s">
        <v>52</v>
      </c>
      <c r="F14" s="14" t="s">
        <v>53</v>
      </c>
      <c r="G14">
        <v>6.4506787789600006E-2</v>
      </c>
      <c r="H14">
        <v>0</v>
      </c>
      <c r="I14">
        <v>0</v>
      </c>
      <c r="J14" s="14">
        <v>0</v>
      </c>
      <c r="K14">
        <v>2.8382091611299998E-2</v>
      </c>
      <c r="L14">
        <v>0</v>
      </c>
      <c r="M14">
        <v>0</v>
      </c>
      <c r="N14" s="14">
        <v>0</v>
      </c>
      <c r="O14" s="30">
        <f t="shared" si="0"/>
        <v>1.6126696947400002E-2</v>
      </c>
      <c r="P14" s="13">
        <f t="shared" si="1"/>
        <v>6.4506787789600006E-2</v>
      </c>
      <c r="Q14" s="1">
        <v>3.9853571362599999E-3</v>
      </c>
      <c r="R14" s="23">
        <v>6.2846016379500005E-2</v>
      </c>
    </row>
    <row r="15" spans="1:18">
      <c r="A15" t="s">
        <v>8</v>
      </c>
      <c r="B15" t="s">
        <v>19</v>
      </c>
      <c r="C15" t="s">
        <v>56</v>
      </c>
      <c r="D15" t="s">
        <v>57</v>
      </c>
      <c r="E15" t="s">
        <v>58</v>
      </c>
      <c r="F15" s="14" t="s">
        <v>59</v>
      </c>
      <c r="G15">
        <v>9.1125634656500001E-3</v>
      </c>
      <c r="H15">
        <v>0</v>
      </c>
      <c r="I15">
        <v>9.4347478517899999E-2</v>
      </c>
      <c r="J15" s="14">
        <v>0</v>
      </c>
      <c r="K15">
        <v>9.8284424525500007E-3</v>
      </c>
      <c r="L15">
        <v>0</v>
      </c>
      <c r="M15">
        <v>4.1160484320099999E-2</v>
      </c>
      <c r="N15" s="14">
        <v>0</v>
      </c>
      <c r="O15" s="30">
        <f t="shared" si="0"/>
        <v>2.5865010495887499E-2</v>
      </c>
      <c r="P15" s="13">
        <f t="shared" si="1"/>
        <v>9.4347478517899999E-2</v>
      </c>
      <c r="Q15" s="1">
        <v>5.33478795201E-3</v>
      </c>
      <c r="R15" s="23">
        <v>7.2908768677499999E-2</v>
      </c>
    </row>
    <row r="16" spans="1:18">
      <c r="A16" t="s">
        <v>8</v>
      </c>
      <c r="B16" t="s">
        <v>9</v>
      </c>
      <c r="C16" t="s">
        <v>9</v>
      </c>
      <c r="D16" t="s">
        <v>10</v>
      </c>
      <c r="E16" t="s">
        <v>54</v>
      </c>
      <c r="F16" s="14" t="s">
        <v>55</v>
      </c>
      <c r="G16">
        <v>7.4239086203199994E-2</v>
      </c>
      <c r="H16">
        <v>0</v>
      </c>
      <c r="I16">
        <v>0.23121552959899999</v>
      </c>
      <c r="J16" s="14">
        <v>0</v>
      </c>
      <c r="K16">
        <v>5.6133890705099998E-2</v>
      </c>
      <c r="L16">
        <v>0</v>
      </c>
      <c r="M16">
        <v>8.2197221173500007E-2</v>
      </c>
      <c r="N16" s="14">
        <v>0</v>
      </c>
      <c r="O16" s="30">
        <f t="shared" si="0"/>
        <v>7.6363653950550003E-2</v>
      </c>
      <c r="P16" s="13">
        <f t="shared" si="1"/>
        <v>0.23121552959899999</v>
      </c>
      <c r="Q16" s="1">
        <v>5.0030353144199999E-3</v>
      </c>
      <c r="R16" s="23">
        <v>7.3258731389700002E-2</v>
      </c>
    </row>
    <row r="17" spans="1:18">
      <c r="A17" s="8" t="s">
        <v>8</v>
      </c>
      <c r="B17" s="8" t="s">
        <v>13</v>
      </c>
      <c r="C17" s="8" t="s">
        <v>60</v>
      </c>
      <c r="D17" s="8" t="s">
        <v>61</v>
      </c>
      <c r="E17" s="8" t="s">
        <v>61</v>
      </c>
      <c r="F17" s="16" t="s">
        <v>61</v>
      </c>
      <c r="G17" s="8">
        <v>1.56157249174</v>
      </c>
      <c r="H17" s="8">
        <v>0.56026334605299999</v>
      </c>
      <c r="I17" s="8">
        <v>0.94884836508500003</v>
      </c>
      <c r="J17" s="16">
        <v>0.192190293934</v>
      </c>
      <c r="K17" s="8">
        <v>0.401895977101</v>
      </c>
      <c r="L17" s="8">
        <v>2.3544185643199999E-2</v>
      </c>
      <c r="M17" s="8">
        <v>0.33414604287400002</v>
      </c>
      <c r="N17" s="16">
        <v>0.18454832372400001</v>
      </c>
      <c r="O17" s="28">
        <f t="shared" si="0"/>
        <v>0.81571862420300001</v>
      </c>
      <c r="P17" s="12">
        <f t="shared" si="1"/>
        <v>1.56157249174</v>
      </c>
      <c r="Q17" s="9">
        <v>6.2619497647600003E-3</v>
      </c>
      <c r="R17" s="21">
        <v>8.0231231360999994E-2</v>
      </c>
    </row>
    <row r="18" spans="1:18">
      <c r="A18" s="8" t="s">
        <v>8</v>
      </c>
      <c r="B18" s="8" t="s">
        <v>26</v>
      </c>
      <c r="C18" s="8" t="s">
        <v>62</v>
      </c>
      <c r="D18" s="8" t="s">
        <v>63</v>
      </c>
      <c r="E18" s="8" t="s">
        <v>64</v>
      </c>
      <c r="F18" s="16" t="s">
        <v>65</v>
      </c>
      <c r="G18" s="8">
        <v>5.4078678779499997E-2</v>
      </c>
      <c r="H18" s="8">
        <v>0</v>
      </c>
      <c r="I18" s="8">
        <v>0.155920732812</v>
      </c>
      <c r="J18" s="16">
        <v>10.7932900116</v>
      </c>
      <c r="K18" s="8">
        <v>4.3045676868600002E-2</v>
      </c>
      <c r="L18" s="8">
        <v>0</v>
      </c>
      <c r="M18" s="8">
        <v>0.156360108054</v>
      </c>
      <c r="N18" s="16">
        <v>5.2024956526099997</v>
      </c>
      <c r="O18" s="28">
        <f t="shared" si="0"/>
        <v>2.750822355797875</v>
      </c>
      <c r="P18" s="12">
        <f t="shared" si="1"/>
        <v>10.7932900116</v>
      </c>
      <c r="Q18" s="9">
        <v>7.2217324286999998E-3</v>
      </c>
      <c r="R18" s="21">
        <v>8.70855969343E-2</v>
      </c>
    </row>
    <row r="19" spans="1:18">
      <c r="A19" t="s">
        <v>8</v>
      </c>
      <c r="B19" t="s">
        <v>13</v>
      </c>
      <c r="C19" t="s">
        <v>14</v>
      </c>
      <c r="D19" t="s">
        <v>66</v>
      </c>
      <c r="E19" t="s">
        <v>66</v>
      </c>
      <c r="F19" s="14" t="s">
        <v>66</v>
      </c>
      <c r="G19">
        <v>6.1058448199500001E-2</v>
      </c>
      <c r="H19">
        <v>0.30155196402599999</v>
      </c>
      <c r="I19">
        <v>6.9940577858499997E-2</v>
      </c>
      <c r="J19" s="14">
        <v>2.6123301985399999E-2</v>
      </c>
      <c r="K19">
        <v>8.6349685541199997E-2</v>
      </c>
      <c r="L19">
        <v>5.83256649323E-2</v>
      </c>
      <c r="M19">
        <v>5.8294421457500002E-2</v>
      </c>
      <c r="N19" s="14">
        <v>3.6943927961699999E-2</v>
      </c>
      <c r="O19" s="30">
        <f t="shared" si="0"/>
        <v>0.11466857301735001</v>
      </c>
      <c r="P19" s="13">
        <f t="shared" si="1"/>
        <v>0.30155196402599999</v>
      </c>
      <c r="Q19" s="1">
        <v>8.1937049554399993E-3</v>
      </c>
      <c r="R19" s="23">
        <v>9.3317195325800004E-2</v>
      </c>
    </row>
    <row r="20" spans="1:18">
      <c r="A20" t="s">
        <v>8</v>
      </c>
      <c r="B20" t="s">
        <v>26</v>
      </c>
      <c r="C20" t="s">
        <v>27</v>
      </c>
      <c r="D20" t="s">
        <v>28</v>
      </c>
      <c r="E20" t="s">
        <v>67</v>
      </c>
      <c r="F20" s="14" t="s">
        <v>68</v>
      </c>
      <c r="G20">
        <v>9.0232310506599994E-2</v>
      </c>
      <c r="H20">
        <v>0.38552469410099999</v>
      </c>
      <c r="I20">
        <v>0.41465433674300001</v>
      </c>
      <c r="J20" s="14">
        <v>0</v>
      </c>
      <c r="K20">
        <v>1.23936286276E-2</v>
      </c>
      <c r="L20">
        <v>0.110508674889</v>
      </c>
      <c r="M20">
        <v>0.17924205342300001</v>
      </c>
      <c r="N20" s="14">
        <v>0</v>
      </c>
      <c r="O20" s="30">
        <f t="shared" si="0"/>
        <v>0.22260283533764999</v>
      </c>
      <c r="P20" s="13">
        <f t="shared" si="1"/>
        <v>0.41465433674300001</v>
      </c>
      <c r="Q20" s="1">
        <v>9.1761569129100006E-3</v>
      </c>
      <c r="R20" s="23">
        <v>9.9005903534100007E-2</v>
      </c>
    </row>
    <row r="21" spans="1:18">
      <c r="A21" t="s">
        <v>8</v>
      </c>
      <c r="B21" t="s">
        <v>9</v>
      </c>
      <c r="C21" t="s">
        <v>9</v>
      </c>
      <c r="D21" t="s">
        <v>10</v>
      </c>
      <c r="E21" t="s">
        <v>69</v>
      </c>
      <c r="F21" s="14" t="s">
        <v>70</v>
      </c>
      <c r="G21">
        <v>3.0643960950799999E-2</v>
      </c>
      <c r="H21">
        <v>1.29299198345E-2</v>
      </c>
      <c r="I21">
        <v>3.1410070551900003E-2</v>
      </c>
      <c r="J21" s="14">
        <v>0.69339176429100002</v>
      </c>
      <c r="K21">
        <v>4.3337105181500003E-2</v>
      </c>
      <c r="L21">
        <v>1.82856679903E-2</v>
      </c>
      <c r="M21">
        <v>4.4420547769500003E-2</v>
      </c>
      <c r="N21" s="14">
        <v>0.33685507012400001</v>
      </c>
      <c r="O21" s="30">
        <f t="shared" si="0"/>
        <v>0.19209392890705002</v>
      </c>
      <c r="P21" s="13">
        <f t="shared" si="1"/>
        <v>0.69339176429100002</v>
      </c>
      <c r="Q21" s="1">
        <v>9.9693207257699999E-3</v>
      </c>
      <c r="R21" s="23">
        <v>0.102185537439</v>
      </c>
    </row>
    <row r="22" spans="1:18">
      <c r="A22" t="s">
        <v>8</v>
      </c>
      <c r="B22" t="s">
        <v>9</v>
      </c>
      <c r="C22" t="s">
        <v>9</v>
      </c>
      <c r="D22" t="s">
        <v>71</v>
      </c>
      <c r="E22" t="s">
        <v>72</v>
      </c>
      <c r="F22" s="14" t="s">
        <v>73</v>
      </c>
      <c r="G22">
        <v>0.109976279545</v>
      </c>
      <c r="H22">
        <v>0.18319154546800001</v>
      </c>
      <c r="I22">
        <v>0</v>
      </c>
      <c r="J22" s="14">
        <v>0</v>
      </c>
      <c r="K22">
        <v>5.6617319575900001E-2</v>
      </c>
      <c r="L22">
        <v>7.5959717922200007E-2</v>
      </c>
      <c r="M22">
        <v>0</v>
      </c>
      <c r="N22" s="14">
        <v>0</v>
      </c>
      <c r="O22" s="30">
        <f t="shared" si="0"/>
        <v>7.3291956253249996E-2</v>
      </c>
      <c r="P22" s="13">
        <f t="shared" si="1"/>
        <v>0.18319154546800001</v>
      </c>
      <c r="Q22" s="1">
        <v>1.17107611821E-2</v>
      </c>
      <c r="R22" s="23">
        <v>0.11431933535</v>
      </c>
    </row>
    <row r="23" spans="1:18">
      <c r="A23" s="8" t="s">
        <v>8</v>
      </c>
      <c r="B23" s="8" t="s">
        <v>9</v>
      </c>
      <c r="C23" s="8" t="s">
        <v>9</v>
      </c>
      <c r="D23" s="8" t="s">
        <v>10</v>
      </c>
      <c r="E23" s="8" t="s">
        <v>24</v>
      </c>
      <c r="F23" s="16" t="s">
        <v>76</v>
      </c>
      <c r="G23" s="8">
        <v>1.73432640476</v>
      </c>
      <c r="H23" s="8">
        <v>0.38193225846000001</v>
      </c>
      <c r="I23" s="8">
        <v>1.5032877608999999</v>
      </c>
      <c r="J23" s="16">
        <v>0.13456002002799999</v>
      </c>
      <c r="K23" s="8">
        <v>0.64142240858499999</v>
      </c>
      <c r="L23" s="8">
        <v>0.14410991863600001</v>
      </c>
      <c r="M23" s="8">
        <v>0.59077983929599998</v>
      </c>
      <c r="N23" s="16">
        <v>0.19029660527600001</v>
      </c>
      <c r="O23" s="28">
        <f t="shared" si="0"/>
        <v>0.93852661103700008</v>
      </c>
      <c r="P23" s="12">
        <f t="shared" si="1"/>
        <v>1.73432640476</v>
      </c>
      <c r="Q23" s="9">
        <v>1.7342298570300001E-2</v>
      </c>
      <c r="R23" s="21">
        <v>0.148132133621</v>
      </c>
    </row>
    <row r="24" spans="1:18">
      <c r="A24" s="8" t="s">
        <v>8</v>
      </c>
      <c r="B24" s="8" t="s">
        <v>26</v>
      </c>
      <c r="C24" s="8" t="s">
        <v>27</v>
      </c>
      <c r="D24" s="8" t="s">
        <v>28</v>
      </c>
      <c r="E24" s="8" t="s">
        <v>67</v>
      </c>
      <c r="F24" s="16" t="s">
        <v>74</v>
      </c>
      <c r="G24" s="8">
        <v>0.30284449638299998</v>
      </c>
      <c r="H24" s="8">
        <v>0.13033163559399999</v>
      </c>
      <c r="I24" s="8">
        <v>0.18531802074500001</v>
      </c>
      <c r="J24" s="16">
        <v>1.29901322042</v>
      </c>
      <c r="K24" s="8">
        <v>0.20710455103600001</v>
      </c>
      <c r="L24" s="8">
        <v>0.112549306194</v>
      </c>
      <c r="M24" s="8">
        <v>5.6170722096199999E-2</v>
      </c>
      <c r="N24" s="16">
        <v>0.56564928971600004</v>
      </c>
      <c r="O24" s="28">
        <f t="shared" si="0"/>
        <v>0.47937684328550001</v>
      </c>
      <c r="P24" s="12">
        <f t="shared" si="1"/>
        <v>1.29901322042</v>
      </c>
      <c r="Q24" s="9">
        <v>1.5978839590900001E-2</v>
      </c>
      <c r="R24" s="21">
        <v>0.148893732552</v>
      </c>
    </row>
    <row r="25" spans="1:18">
      <c r="A25" t="s">
        <v>8</v>
      </c>
      <c r="B25" t="s">
        <v>9</v>
      </c>
      <c r="C25" t="s">
        <v>9</v>
      </c>
      <c r="D25" t="s">
        <v>10</v>
      </c>
      <c r="E25" t="s">
        <v>69</v>
      </c>
      <c r="F25" s="14" t="s">
        <v>75</v>
      </c>
      <c r="G25">
        <v>0.24865869985</v>
      </c>
      <c r="H25">
        <v>2.5223861773200001E-2</v>
      </c>
      <c r="I25">
        <v>0</v>
      </c>
      <c r="J25" s="14">
        <v>0</v>
      </c>
      <c r="K25">
        <v>0.13166805913599999</v>
      </c>
      <c r="L25">
        <v>3.5671927415100002E-2</v>
      </c>
      <c r="M25">
        <v>0</v>
      </c>
      <c r="N25" s="14">
        <v>0</v>
      </c>
      <c r="O25" s="30">
        <f t="shared" si="0"/>
        <v>6.8470640405800004E-2</v>
      </c>
      <c r="P25" s="13">
        <f t="shared" si="1"/>
        <v>0.24865869985</v>
      </c>
      <c r="Q25" s="1">
        <v>1.7056774639800001E-2</v>
      </c>
      <c r="R25" s="23">
        <v>0.152027773964</v>
      </c>
    </row>
    <row r="26" spans="1:18">
      <c r="A26" t="s">
        <v>8</v>
      </c>
      <c r="B26" t="s">
        <v>77</v>
      </c>
      <c r="C26" t="s">
        <v>78</v>
      </c>
      <c r="D26" t="s">
        <v>79</v>
      </c>
      <c r="E26" t="s">
        <v>80</v>
      </c>
      <c r="F26" s="14" t="s">
        <v>78</v>
      </c>
      <c r="G26">
        <v>0.303488320205</v>
      </c>
      <c r="H26">
        <v>0.16987108857700001</v>
      </c>
      <c r="I26">
        <v>0.77991099970300004</v>
      </c>
      <c r="J26" s="14">
        <v>0.34324212670499998</v>
      </c>
      <c r="K26">
        <v>3.8083827313600001E-2</v>
      </c>
      <c r="L26">
        <v>6.7288629187199994E-2</v>
      </c>
      <c r="M26">
        <v>0.27265758113900002</v>
      </c>
      <c r="N26" s="14">
        <v>0.109137331469</v>
      </c>
      <c r="O26" s="30">
        <f t="shared" si="0"/>
        <v>0.39912813379750001</v>
      </c>
      <c r="P26" s="13">
        <f t="shared" si="1"/>
        <v>0.77991099970300004</v>
      </c>
      <c r="Q26" s="1">
        <v>1.85872985895E-2</v>
      </c>
      <c r="R26" s="23">
        <v>0.152415848434</v>
      </c>
    </row>
    <row r="27" spans="1:18">
      <c r="A27" t="s">
        <v>8</v>
      </c>
      <c r="B27" t="s">
        <v>19</v>
      </c>
      <c r="C27" t="s">
        <v>20</v>
      </c>
      <c r="D27" t="s">
        <v>31</v>
      </c>
      <c r="E27" t="s">
        <v>81</v>
      </c>
      <c r="F27" s="14" t="s">
        <v>82</v>
      </c>
      <c r="G27">
        <v>0.35409785262299998</v>
      </c>
      <c r="H27">
        <v>0.203220870473</v>
      </c>
      <c r="I27">
        <v>7.5052881269599997E-2</v>
      </c>
      <c r="J27" s="14">
        <v>0</v>
      </c>
      <c r="K27">
        <v>0.165216048777</v>
      </c>
      <c r="L27">
        <v>6.8178175038100003E-2</v>
      </c>
      <c r="M27">
        <v>5.3838804348299997E-2</v>
      </c>
      <c r="N27" s="14">
        <v>0</v>
      </c>
      <c r="O27" s="30">
        <f t="shared" si="0"/>
        <v>0.15809290109139998</v>
      </c>
      <c r="P27" s="13">
        <f t="shared" si="1"/>
        <v>0.35409785262299998</v>
      </c>
      <c r="Q27" s="1">
        <v>2.3623216590900002E-2</v>
      </c>
      <c r="R27" s="23">
        <v>0.186259976967</v>
      </c>
    </row>
    <row r="28" spans="1:18">
      <c r="A28" t="s">
        <v>8</v>
      </c>
      <c r="B28" t="s">
        <v>19</v>
      </c>
      <c r="C28" t="s">
        <v>83</v>
      </c>
      <c r="D28" t="s">
        <v>84</v>
      </c>
      <c r="E28" t="s">
        <v>85</v>
      </c>
      <c r="F28" s="14" t="s">
        <v>86</v>
      </c>
      <c r="G28">
        <v>7.6323060249399999E-3</v>
      </c>
      <c r="H28">
        <v>3.6777897074199997E-2</v>
      </c>
      <c r="I28">
        <v>0.114460589473</v>
      </c>
      <c r="J28" s="14">
        <v>0</v>
      </c>
      <c r="K28">
        <v>1.07937106927E-2</v>
      </c>
      <c r="L28">
        <v>2.6048833319899999E-2</v>
      </c>
      <c r="M28">
        <v>5.7343388846499997E-2</v>
      </c>
      <c r="N28" s="14">
        <v>0</v>
      </c>
      <c r="O28" s="30">
        <f t="shared" si="0"/>
        <v>3.9717698143034996E-2</v>
      </c>
      <c r="P28" s="13">
        <f t="shared" si="1"/>
        <v>0.114460589473</v>
      </c>
      <c r="Q28" s="1">
        <v>2.5714712485700002E-2</v>
      </c>
      <c r="R28" s="23">
        <v>0.19524133554000001</v>
      </c>
    </row>
    <row r="29" spans="1:18">
      <c r="A29" s="8" t="s">
        <v>8</v>
      </c>
      <c r="B29" s="8" t="s">
        <v>9</v>
      </c>
      <c r="C29" s="8" t="s">
        <v>9</v>
      </c>
      <c r="D29" s="8" t="s">
        <v>10</v>
      </c>
      <c r="E29" s="8" t="s">
        <v>54</v>
      </c>
      <c r="F29" s="16" t="s">
        <v>89</v>
      </c>
      <c r="G29" s="8">
        <v>0.52080594039000006</v>
      </c>
      <c r="H29" s="8">
        <v>1.2271796904400001</v>
      </c>
      <c r="I29" s="8">
        <v>1.33250048302</v>
      </c>
      <c r="J29" s="16">
        <v>0.165853047941</v>
      </c>
      <c r="K29" s="8">
        <v>0.27298513118599999</v>
      </c>
      <c r="L29" s="8">
        <v>0.351836617661</v>
      </c>
      <c r="M29" s="8">
        <v>0.50810996635399996</v>
      </c>
      <c r="N29" s="16">
        <v>0.23455162975900001</v>
      </c>
      <c r="O29" s="28">
        <f t="shared" si="0"/>
        <v>0.81158479044775</v>
      </c>
      <c r="P29" s="12">
        <f t="shared" si="1"/>
        <v>1.33250048302</v>
      </c>
      <c r="Q29" s="9">
        <v>3.1667586257400002E-2</v>
      </c>
      <c r="R29" s="21">
        <v>0.223857075268</v>
      </c>
    </row>
    <row r="30" spans="1:18">
      <c r="A30" t="s">
        <v>8</v>
      </c>
      <c r="B30" t="s">
        <v>87</v>
      </c>
      <c r="C30" t="s">
        <v>88</v>
      </c>
      <c r="D30" t="s">
        <v>88</v>
      </c>
      <c r="E30" t="s">
        <v>88</v>
      </c>
      <c r="F30" s="14" t="s">
        <v>88</v>
      </c>
      <c r="G30">
        <v>0.59939137965800005</v>
      </c>
      <c r="H30">
        <v>0.55098664066299996</v>
      </c>
      <c r="I30">
        <v>0.82476049233899995</v>
      </c>
      <c r="J30" s="14">
        <v>0.20303637079199999</v>
      </c>
      <c r="K30">
        <v>0.19207143975499999</v>
      </c>
      <c r="L30">
        <v>9.1108569061299993E-2</v>
      </c>
      <c r="M30">
        <v>0.116092499061</v>
      </c>
      <c r="N30" s="14">
        <v>0.21822696037100001</v>
      </c>
      <c r="O30" s="30">
        <f t="shared" si="0"/>
        <v>0.54454372086299996</v>
      </c>
      <c r="P30" s="13">
        <f t="shared" si="1"/>
        <v>0.82476049233899995</v>
      </c>
      <c r="Q30" s="1">
        <v>3.1000938989099999E-2</v>
      </c>
      <c r="R30" s="23">
        <v>0.22697116045599999</v>
      </c>
    </row>
    <row r="31" spans="1:18">
      <c r="A31" t="s">
        <v>8</v>
      </c>
      <c r="B31" t="s">
        <v>19</v>
      </c>
      <c r="C31" t="s">
        <v>40</v>
      </c>
      <c r="D31" t="s">
        <v>44</v>
      </c>
      <c r="E31" t="s">
        <v>45</v>
      </c>
      <c r="F31" s="14" t="s">
        <v>90</v>
      </c>
      <c r="G31">
        <v>1.83175344599E-2</v>
      </c>
      <c r="H31">
        <v>0</v>
      </c>
      <c r="I31">
        <v>0</v>
      </c>
      <c r="J31" s="14">
        <v>0.70565471924199996</v>
      </c>
      <c r="K31">
        <v>2.5904905662399998E-2</v>
      </c>
      <c r="L31">
        <v>0</v>
      </c>
      <c r="M31">
        <v>0</v>
      </c>
      <c r="N31" s="14">
        <v>0.46009179528499999</v>
      </c>
      <c r="O31" s="30">
        <f t="shared" si="0"/>
        <v>0.180993063425475</v>
      </c>
      <c r="P31" s="13">
        <f t="shared" si="1"/>
        <v>0.70565471924199996</v>
      </c>
      <c r="Q31" s="1">
        <v>3.7250116110699998E-2</v>
      </c>
      <c r="R31" s="23">
        <v>0.25454246008999998</v>
      </c>
    </row>
    <row r="32" spans="1:18">
      <c r="A32" t="s">
        <v>8</v>
      </c>
      <c r="B32" t="s">
        <v>9</v>
      </c>
      <c r="C32" t="s">
        <v>9</v>
      </c>
      <c r="D32" t="s">
        <v>10</v>
      </c>
      <c r="E32" t="s">
        <v>91</v>
      </c>
      <c r="F32" s="14" t="s">
        <v>92</v>
      </c>
      <c r="G32">
        <v>0.113425850717</v>
      </c>
      <c r="H32">
        <v>3.10896937665E-2</v>
      </c>
      <c r="I32">
        <v>0</v>
      </c>
      <c r="J32" s="14">
        <v>0</v>
      </c>
      <c r="K32">
        <v>5.7509305181699999E-2</v>
      </c>
      <c r="L32">
        <v>4.3967466574600003E-2</v>
      </c>
      <c r="M32">
        <v>0</v>
      </c>
      <c r="N32" s="14">
        <v>0</v>
      </c>
      <c r="O32" s="30">
        <f t="shared" si="0"/>
        <v>3.6128886120874996E-2</v>
      </c>
      <c r="P32" s="13">
        <f t="shared" si="1"/>
        <v>0.113425850717</v>
      </c>
      <c r="Q32" s="1">
        <v>4.20657901877E-2</v>
      </c>
      <c r="R32" s="23">
        <v>0.27817699962800002</v>
      </c>
    </row>
    <row r="33" spans="1:18">
      <c r="A33" s="8" t="s">
        <v>8</v>
      </c>
      <c r="B33" s="8" t="s">
        <v>19</v>
      </c>
      <c r="C33" s="8" t="s">
        <v>20</v>
      </c>
      <c r="D33" s="8" t="s">
        <v>93</v>
      </c>
      <c r="E33" s="8" t="s">
        <v>94</v>
      </c>
      <c r="F33" s="16" t="s">
        <v>95</v>
      </c>
      <c r="G33" s="8">
        <v>1.1463750125800001</v>
      </c>
      <c r="H33" s="8">
        <v>0.48431417137100002</v>
      </c>
      <c r="I33" s="8">
        <v>0.35805949053800001</v>
      </c>
      <c r="J33" s="16">
        <v>0.78699908492000004</v>
      </c>
      <c r="K33" s="8">
        <v>0.28069062375100001</v>
      </c>
      <c r="L33" s="8">
        <v>0.155065025104</v>
      </c>
      <c r="M33" s="8">
        <v>0.18101452437900001</v>
      </c>
      <c r="N33" s="16">
        <v>0.30485898502499997</v>
      </c>
      <c r="O33" s="28">
        <f t="shared" si="0"/>
        <v>0.69393693985225002</v>
      </c>
      <c r="P33" s="12">
        <f t="shared" si="1"/>
        <v>1.1463750125800001</v>
      </c>
      <c r="Q33" s="9">
        <v>4.3518603209299997E-2</v>
      </c>
      <c r="R33" s="21">
        <v>0.27879105181000002</v>
      </c>
    </row>
    <row r="34" spans="1:18">
      <c r="A34" t="s">
        <v>8</v>
      </c>
      <c r="B34" t="s">
        <v>9</v>
      </c>
      <c r="C34" t="s">
        <v>9</v>
      </c>
      <c r="D34" t="s">
        <v>10</v>
      </c>
      <c r="E34" t="s">
        <v>24</v>
      </c>
      <c r="F34" s="14" t="s">
        <v>101</v>
      </c>
      <c r="G34">
        <v>0.48549581083900001</v>
      </c>
      <c r="H34">
        <v>0.16691034469800001</v>
      </c>
      <c r="I34">
        <v>0.18941665857100001</v>
      </c>
      <c r="J34" s="14">
        <v>0</v>
      </c>
      <c r="K34">
        <v>0.183128824266</v>
      </c>
      <c r="L34">
        <v>3.6472300428499999E-2</v>
      </c>
      <c r="M34">
        <v>0.21216429630600001</v>
      </c>
      <c r="N34" s="14">
        <v>0</v>
      </c>
      <c r="O34" s="30">
        <f t="shared" si="0"/>
        <v>0.21045570352699999</v>
      </c>
      <c r="P34" s="13">
        <f t="shared" si="1"/>
        <v>0.48549581083900001</v>
      </c>
      <c r="Q34" s="1">
        <v>4.9559123297399997E-2</v>
      </c>
      <c r="R34" s="23">
        <v>0.29027486502799998</v>
      </c>
    </row>
    <row r="35" spans="1:18">
      <c r="A35" s="8" t="s">
        <v>8</v>
      </c>
      <c r="B35" s="8" t="s">
        <v>19</v>
      </c>
      <c r="C35" s="8" t="s">
        <v>20</v>
      </c>
      <c r="D35" s="8" t="s">
        <v>31</v>
      </c>
      <c r="E35" s="8" t="s">
        <v>96</v>
      </c>
      <c r="F35" s="16" t="s">
        <v>97</v>
      </c>
      <c r="G35" s="8">
        <v>1.5765583272499999</v>
      </c>
      <c r="H35" s="8">
        <v>2.4731386870500001</v>
      </c>
      <c r="I35" s="8">
        <v>2.8766721043299999</v>
      </c>
      <c r="J35" s="16">
        <v>0.161549253335</v>
      </c>
      <c r="K35" s="8">
        <v>1.0871235885399999</v>
      </c>
      <c r="L35" s="8">
        <v>0.34231915262099999</v>
      </c>
      <c r="M35" s="8">
        <v>1.20261427578</v>
      </c>
      <c r="N35" s="16">
        <v>0.163100747899</v>
      </c>
      <c r="O35" s="28">
        <f t="shared" si="0"/>
        <v>1.7719795929912499</v>
      </c>
      <c r="P35" s="12">
        <f t="shared" si="1"/>
        <v>2.8766721043299999</v>
      </c>
      <c r="Q35" s="9">
        <v>4.6972134505900001E-2</v>
      </c>
      <c r="R35" s="21">
        <v>0.29179659314299999</v>
      </c>
    </row>
    <row r="36" spans="1:18">
      <c r="A36" s="10" t="s">
        <v>8</v>
      </c>
      <c r="B36" s="10" t="s">
        <v>26</v>
      </c>
      <c r="C36" s="10" t="s">
        <v>62</v>
      </c>
      <c r="D36" s="10" t="s">
        <v>63</v>
      </c>
      <c r="E36" s="10" t="s">
        <v>64</v>
      </c>
      <c r="F36" s="17" t="s">
        <v>107</v>
      </c>
      <c r="G36" s="10">
        <v>8.7554174145300003E-3</v>
      </c>
      <c r="H36" s="10">
        <v>0</v>
      </c>
      <c r="I36" s="10">
        <v>5.7987822557299999E-2</v>
      </c>
      <c r="J36" s="17">
        <v>2.4450287071600001</v>
      </c>
      <c r="K36" s="10">
        <v>1.23820300519E-2</v>
      </c>
      <c r="L36" s="10">
        <v>0</v>
      </c>
      <c r="M36" s="10">
        <v>8.2007165113000005E-2</v>
      </c>
      <c r="N36" s="17">
        <v>1.74260468972</v>
      </c>
      <c r="O36" s="29">
        <f t="shared" si="0"/>
        <v>0.62794298678295757</v>
      </c>
      <c r="P36" s="12">
        <f t="shared" si="1"/>
        <v>2.4450287071600001</v>
      </c>
      <c r="Q36" s="11">
        <v>5.6235287962400002E-2</v>
      </c>
      <c r="R36" s="22">
        <v>0.29559574441800002</v>
      </c>
    </row>
    <row r="37" spans="1:18">
      <c r="A37" s="4" t="s">
        <v>8</v>
      </c>
      <c r="B37" s="4" t="s">
        <v>9</v>
      </c>
      <c r="C37" s="4" t="s">
        <v>9</v>
      </c>
      <c r="D37" s="4" t="s">
        <v>10</v>
      </c>
      <c r="E37" s="4" t="s">
        <v>108</v>
      </c>
      <c r="F37" s="18" t="s">
        <v>109</v>
      </c>
      <c r="G37" s="4">
        <v>9.7933149618300006E-2</v>
      </c>
      <c r="H37" s="4">
        <v>0</v>
      </c>
      <c r="I37" s="4">
        <v>0</v>
      </c>
      <c r="J37" s="18">
        <v>0</v>
      </c>
      <c r="K37" s="4">
        <v>7.1047418844799995E-2</v>
      </c>
      <c r="L37" s="4">
        <v>0</v>
      </c>
      <c r="M37" s="4">
        <v>0</v>
      </c>
      <c r="N37" s="18">
        <v>0</v>
      </c>
      <c r="O37" s="31">
        <f t="shared" si="0"/>
        <v>2.4483287404575001E-2</v>
      </c>
      <c r="P37" s="13">
        <f t="shared" si="1"/>
        <v>9.7933149618300006E-2</v>
      </c>
      <c r="Q37" s="5">
        <v>5.8180698298499998E-2</v>
      </c>
      <c r="R37" s="24">
        <v>0.29817607878000002</v>
      </c>
    </row>
    <row r="38" spans="1:18">
      <c r="A38" t="s">
        <v>8</v>
      </c>
      <c r="B38" t="s">
        <v>19</v>
      </c>
      <c r="C38" t="s">
        <v>36</v>
      </c>
      <c r="D38" t="s">
        <v>98</v>
      </c>
      <c r="E38" t="s">
        <v>99</v>
      </c>
      <c r="F38" s="14" t="s">
        <v>100</v>
      </c>
      <c r="G38">
        <v>0.17547557660300001</v>
      </c>
      <c r="H38">
        <v>0</v>
      </c>
      <c r="I38">
        <v>6.0403981830499998E-2</v>
      </c>
      <c r="J38" s="14">
        <v>0</v>
      </c>
      <c r="K38">
        <v>7.8174299288299998E-2</v>
      </c>
      <c r="L38">
        <v>0</v>
      </c>
      <c r="M38">
        <v>8.5424130326000006E-2</v>
      </c>
      <c r="N38" s="14">
        <v>0</v>
      </c>
      <c r="O38" s="30">
        <f t="shared" si="0"/>
        <v>5.8969889608375001E-2</v>
      </c>
      <c r="P38" s="13">
        <f t="shared" si="1"/>
        <v>0.17547557660300001</v>
      </c>
      <c r="Q38" s="1">
        <v>4.9530080931400003E-2</v>
      </c>
      <c r="R38" s="23">
        <v>0.29863725267500002</v>
      </c>
    </row>
    <row r="39" spans="1:18">
      <c r="A39" s="4" t="s">
        <v>8</v>
      </c>
      <c r="B39" s="4" t="s">
        <v>19</v>
      </c>
      <c r="C39" s="4" t="s">
        <v>40</v>
      </c>
      <c r="D39" s="4" t="s">
        <v>104</v>
      </c>
      <c r="E39" s="4" t="s">
        <v>105</v>
      </c>
      <c r="F39" s="18" t="s">
        <v>106</v>
      </c>
      <c r="G39" s="4">
        <v>3.8881291698899999E-2</v>
      </c>
      <c r="H39" s="4">
        <v>0</v>
      </c>
      <c r="I39" s="4">
        <v>0</v>
      </c>
      <c r="J39" s="18">
        <v>0</v>
      </c>
      <c r="K39" s="4">
        <v>2.7896638606400001E-2</v>
      </c>
      <c r="L39" s="4">
        <v>0</v>
      </c>
      <c r="M39" s="4">
        <v>0</v>
      </c>
      <c r="N39" s="18">
        <v>0</v>
      </c>
      <c r="O39" s="31">
        <f t="shared" si="0"/>
        <v>9.7203229247249997E-3</v>
      </c>
      <c r="P39" s="13">
        <f t="shared" si="1"/>
        <v>3.8881291698899999E-2</v>
      </c>
      <c r="Q39" s="5">
        <v>5.5396110697199998E-2</v>
      </c>
      <c r="R39" s="24">
        <v>0.29884743928800001</v>
      </c>
    </row>
    <row r="40" spans="1:18">
      <c r="A40" s="4" t="s">
        <v>8</v>
      </c>
      <c r="B40" s="4" t="s">
        <v>9</v>
      </c>
      <c r="C40" s="4" t="s">
        <v>9</v>
      </c>
      <c r="D40" s="4" t="s">
        <v>10</v>
      </c>
      <c r="E40" s="4" t="s">
        <v>91</v>
      </c>
      <c r="F40" s="18" t="s">
        <v>102</v>
      </c>
      <c r="G40" s="4">
        <v>4.9140527458299998E-2</v>
      </c>
      <c r="H40" s="4">
        <v>0</v>
      </c>
      <c r="I40" s="4">
        <v>0</v>
      </c>
      <c r="J40" s="18">
        <v>0</v>
      </c>
      <c r="K40" s="4">
        <v>3.48763891708E-2</v>
      </c>
      <c r="L40" s="4">
        <v>0</v>
      </c>
      <c r="M40" s="4">
        <v>0</v>
      </c>
      <c r="N40" s="18">
        <v>0</v>
      </c>
      <c r="O40" s="30">
        <f t="shared" si="0"/>
        <v>1.2285131864575E-2</v>
      </c>
      <c r="P40" s="13">
        <f t="shared" si="1"/>
        <v>4.9140527458299998E-2</v>
      </c>
      <c r="Q40" s="5">
        <v>5.2766040778300001E-2</v>
      </c>
      <c r="R40" s="24">
        <v>0.30047328776499999</v>
      </c>
    </row>
    <row r="41" spans="1:18">
      <c r="A41" s="4" t="s">
        <v>8</v>
      </c>
      <c r="B41" s="4" t="s">
        <v>26</v>
      </c>
      <c r="C41" s="4" t="s">
        <v>27</v>
      </c>
      <c r="D41" s="4" t="s">
        <v>28</v>
      </c>
      <c r="E41" s="4" t="s">
        <v>29</v>
      </c>
      <c r="F41" s="18" t="s">
        <v>103</v>
      </c>
      <c r="G41" s="4">
        <v>0</v>
      </c>
      <c r="H41" s="4">
        <v>0</v>
      </c>
      <c r="I41" s="4">
        <v>0</v>
      </c>
      <c r="J41" s="18">
        <v>0.18679950710099999</v>
      </c>
      <c r="K41" s="4">
        <v>0</v>
      </c>
      <c r="L41" s="4">
        <v>0</v>
      </c>
      <c r="M41" s="4">
        <v>0</v>
      </c>
      <c r="N41" s="18">
        <v>0.133877572872</v>
      </c>
      <c r="O41" s="31">
        <f t="shared" si="0"/>
        <v>4.6699876775249997E-2</v>
      </c>
      <c r="P41" s="13">
        <f t="shared" si="1"/>
        <v>0.18679950710099999</v>
      </c>
      <c r="Q41" s="5">
        <v>5.5124482749699999E-2</v>
      </c>
      <c r="R41" s="24">
        <v>0.30541943145099998</v>
      </c>
    </row>
    <row r="42" spans="1:18">
      <c r="A42" s="4" t="s">
        <v>8</v>
      </c>
      <c r="B42" s="4" t="s">
        <v>19</v>
      </c>
      <c r="C42" s="4" t="s">
        <v>20</v>
      </c>
      <c r="D42" s="4" t="s">
        <v>93</v>
      </c>
      <c r="E42" s="4" t="s">
        <v>94</v>
      </c>
      <c r="F42" s="18" t="s">
        <v>110</v>
      </c>
      <c r="G42" s="4">
        <v>0.643403118936</v>
      </c>
      <c r="H42" s="4">
        <v>5.8184639255200003E-2</v>
      </c>
      <c r="I42" s="4">
        <v>0.95051656575800003</v>
      </c>
      <c r="J42" s="18">
        <v>0</v>
      </c>
      <c r="K42" s="4">
        <v>0.35810019521899999</v>
      </c>
      <c r="L42" s="4">
        <v>8.2285505956499999E-2</v>
      </c>
      <c r="M42" s="4">
        <v>0.56852865267099995</v>
      </c>
      <c r="N42" s="18">
        <v>0</v>
      </c>
      <c r="O42" s="31">
        <f t="shared" si="0"/>
        <v>0.41302608098729998</v>
      </c>
      <c r="P42" s="13">
        <f t="shared" si="1"/>
        <v>0.95051656575800003</v>
      </c>
      <c r="Q42" s="5">
        <v>6.1120748392100001E-2</v>
      </c>
      <c r="R42" s="24">
        <v>0.30560374196099999</v>
      </c>
    </row>
    <row r="43" spans="1:18">
      <c r="A43" s="4" t="s">
        <v>8</v>
      </c>
      <c r="B43" s="4" t="s">
        <v>9</v>
      </c>
      <c r="C43" s="4" t="s">
        <v>9</v>
      </c>
      <c r="D43" s="4" t="s">
        <v>10</v>
      </c>
      <c r="E43" s="4" t="s">
        <v>129</v>
      </c>
      <c r="F43" s="18" t="s">
        <v>130</v>
      </c>
      <c r="G43" s="4">
        <v>0</v>
      </c>
      <c r="H43" s="4">
        <v>0</v>
      </c>
      <c r="I43" s="4">
        <v>0.10551169214</v>
      </c>
      <c r="J43" s="18">
        <v>0</v>
      </c>
      <c r="K43" s="4">
        <v>0</v>
      </c>
      <c r="L43" s="4">
        <v>0</v>
      </c>
      <c r="M43" s="4">
        <v>8.3053074392599999E-2</v>
      </c>
      <c r="N43" s="18">
        <v>0</v>
      </c>
      <c r="O43" s="31">
        <f t="shared" si="0"/>
        <v>2.6377923035E-2</v>
      </c>
      <c r="P43" s="13">
        <f t="shared" si="1"/>
        <v>0.10551169214</v>
      </c>
      <c r="Q43" s="5">
        <v>8.2208037666800002E-2</v>
      </c>
      <c r="R43" s="24">
        <v>0.317974485315</v>
      </c>
    </row>
    <row r="44" spans="1:18">
      <c r="A44" s="4" t="s">
        <v>8</v>
      </c>
      <c r="B44" s="4" t="s">
        <v>13</v>
      </c>
      <c r="C44" s="4" t="s">
        <v>14</v>
      </c>
      <c r="D44" s="4" t="s">
        <v>111</v>
      </c>
      <c r="E44" s="4" t="s">
        <v>111</v>
      </c>
      <c r="F44" s="18" t="s">
        <v>111</v>
      </c>
      <c r="G44" s="4">
        <v>0</v>
      </c>
      <c r="H44" s="4">
        <v>0.19629045584400001</v>
      </c>
      <c r="I44" s="4">
        <v>0.15327961278499999</v>
      </c>
      <c r="J44" s="18">
        <v>0</v>
      </c>
      <c r="K44" s="4">
        <v>0</v>
      </c>
      <c r="L44" s="4">
        <v>0.107282161189</v>
      </c>
      <c r="M44" s="4">
        <v>0.108578117813</v>
      </c>
      <c r="N44" s="18">
        <v>0</v>
      </c>
      <c r="O44" s="31">
        <f t="shared" si="0"/>
        <v>8.7392517157249994E-2</v>
      </c>
      <c r="P44" s="13">
        <f t="shared" si="1"/>
        <v>0.19629045584400001</v>
      </c>
      <c r="Q44" s="5">
        <v>6.5349964731499996E-2</v>
      </c>
      <c r="R44" s="24">
        <v>0.31897006595100003</v>
      </c>
    </row>
    <row r="45" spans="1:18">
      <c r="A45" s="4" t="s">
        <v>8</v>
      </c>
      <c r="B45" s="4" t="s">
        <v>19</v>
      </c>
      <c r="C45" s="4" t="s">
        <v>20</v>
      </c>
      <c r="D45" s="4" t="s">
        <v>31</v>
      </c>
      <c r="E45" s="4" t="s">
        <v>127</v>
      </c>
      <c r="F45" s="18" t="s">
        <v>128</v>
      </c>
      <c r="G45" s="4">
        <v>0.28879854745700001</v>
      </c>
      <c r="H45" s="4">
        <v>3.7998514603499997E-2</v>
      </c>
      <c r="I45" s="4">
        <v>0.236031935212</v>
      </c>
      <c r="J45" s="18">
        <v>0</v>
      </c>
      <c r="K45" s="4">
        <v>0.117815950079</v>
      </c>
      <c r="L45" s="4">
        <v>5.3738014702299997E-2</v>
      </c>
      <c r="M45" s="4">
        <v>0.183396508184</v>
      </c>
      <c r="N45" s="18">
        <v>0</v>
      </c>
      <c r="O45" s="31">
        <f t="shared" si="0"/>
        <v>0.14070724931812501</v>
      </c>
      <c r="P45" s="13">
        <f t="shared" si="1"/>
        <v>0.28879854745700001</v>
      </c>
      <c r="Q45" s="5">
        <v>8.1242987599099994E-2</v>
      </c>
      <c r="R45" s="24">
        <v>0.32028485495800002</v>
      </c>
    </row>
    <row r="46" spans="1:18">
      <c r="A46" s="4" t="s">
        <v>8</v>
      </c>
      <c r="B46" s="4" t="s">
        <v>19</v>
      </c>
      <c r="C46" s="4" t="s">
        <v>20</v>
      </c>
      <c r="D46" s="4" t="s">
        <v>112</v>
      </c>
      <c r="E46" s="4" t="s">
        <v>113</v>
      </c>
      <c r="F46" s="18" t="s">
        <v>114</v>
      </c>
      <c r="G46" s="4">
        <v>0.34277419330100001</v>
      </c>
      <c r="H46" s="4">
        <v>0.12532371195600001</v>
      </c>
      <c r="I46" s="4">
        <v>0.56130642732400005</v>
      </c>
      <c r="J46" s="18">
        <v>0.111617744847</v>
      </c>
      <c r="K46" s="4">
        <v>0.14316294710899999</v>
      </c>
      <c r="L46" s="4">
        <v>8.8669682569100003E-2</v>
      </c>
      <c r="M46" s="4">
        <v>0.22028886365399999</v>
      </c>
      <c r="N46" s="18">
        <v>0.157851328564</v>
      </c>
      <c r="O46" s="31">
        <f t="shared" si="0"/>
        <v>0.285255519357</v>
      </c>
      <c r="P46" s="13">
        <f t="shared" si="1"/>
        <v>0.56130642732400005</v>
      </c>
      <c r="Q46" s="5">
        <v>6.7736275839999999E-2</v>
      </c>
      <c r="R46" s="24">
        <v>0.32292875691099998</v>
      </c>
    </row>
    <row r="47" spans="1:18">
      <c r="A47" s="10" t="s">
        <v>8</v>
      </c>
      <c r="B47" s="10" t="s">
        <v>9</v>
      </c>
      <c r="C47" s="10" t="s">
        <v>9</v>
      </c>
      <c r="D47" s="10" t="s">
        <v>10</v>
      </c>
      <c r="E47" s="10" t="s">
        <v>11</v>
      </c>
      <c r="F47" s="17" t="s">
        <v>115</v>
      </c>
      <c r="G47" s="10">
        <v>1.2867144510699999</v>
      </c>
      <c r="H47" s="10">
        <v>0.27344143912500002</v>
      </c>
      <c r="I47" s="10">
        <v>0.138677313834</v>
      </c>
      <c r="J47" s="17">
        <v>0.443944996594</v>
      </c>
      <c r="K47" s="10">
        <v>0.65899508479400004</v>
      </c>
      <c r="L47" s="10">
        <v>4.7920909089100003E-2</v>
      </c>
      <c r="M47" s="10">
        <v>0.14177969217799999</v>
      </c>
      <c r="N47" s="17">
        <v>0.38943273595599998</v>
      </c>
      <c r="O47" s="29">
        <f t="shared" si="0"/>
        <v>0.53569455015574996</v>
      </c>
      <c r="P47" s="12">
        <f t="shared" si="1"/>
        <v>1.2867144510699999</v>
      </c>
      <c r="Q47" s="11">
        <v>6.9422149316400006E-2</v>
      </c>
      <c r="R47" s="22">
        <v>0.32344410477000002</v>
      </c>
    </row>
    <row r="48" spans="1:18">
      <c r="A48" s="4" t="s">
        <v>8</v>
      </c>
      <c r="B48" s="4" t="s">
        <v>9</v>
      </c>
      <c r="C48" s="4" t="s">
        <v>9</v>
      </c>
      <c r="D48" s="4" t="s">
        <v>10</v>
      </c>
      <c r="E48" s="4" t="s">
        <v>124</v>
      </c>
      <c r="F48" s="18" t="s">
        <v>125</v>
      </c>
      <c r="G48" s="4">
        <v>5.9819054839599997E-2</v>
      </c>
      <c r="H48" s="4">
        <v>0</v>
      </c>
      <c r="I48" s="4">
        <v>0</v>
      </c>
      <c r="J48" s="18">
        <v>0</v>
      </c>
      <c r="K48" s="4">
        <v>4.6638790247000003E-2</v>
      </c>
      <c r="L48" s="4">
        <v>0</v>
      </c>
      <c r="M48" s="4">
        <v>0</v>
      </c>
      <c r="N48" s="18">
        <v>0</v>
      </c>
      <c r="O48" s="31">
        <f t="shared" si="0"/>
        <v>1.4954763709899999E-2</v>
      </c>
      <c r="P48" s="13">
        <f t="shared" si="1"/>
        <v>5.9819054839599997E-2</v>
      </c>
      <c r="Q48" s="5">
        <v>7.9062744840199997E-2</v>
      </c>
      <c r="R48" s="24">
        <v>0.32415725384499999</v>
      </c>
    </row>
    <row r="49" spans="1:18">
      <c r="A49" s="4" t="s">
        <v>8</v>
      </c>
      <c r="B49" s="4" t="s">
        <v>19</v>
      </c>
      <c r="C49" s="4" t="s">
        <v>20</v>
      </c>
      <c r="D49" s="4" t="s">
        <v>93</v>
      </c>
      <c r="E49" s="4" t="s">
        <v>126</v>
      </c>
      <c r="F49" s="18" t="s">
        <v>126</v>
      </c>
      <c r="G49" s="4">
        <v>0.58122763332500005</v>
      </c>
      <c r="H49" s="4">
        <v>0.14616232290200001</v>
      </c>
      <c r="I49" s="4">
        <v>0.298079176901</v>
      </c>
      <c r="J49" s="18">
        <v>0.239807685125</v>
      </c>
      <c r="K49" s="4">
        <v>0.13764252040800001</v>
      </c>
      <c r="L49" s="4">
        <v>1.50154913817E-2</v>
      </c>
      <c r="M49" s="4">
        <v>0.19120376166700001</v>
      </c>
      <c r="N49" s="18">
        <v>0.17507656259500001</v>
      </c>
      <c r="O49" s="31">
        <f t="shared" si="0"/>
        <v>0.31631920456325002</v>
      </c>
      <c r="P49" s="13">
        <f t="shared" si="1"/>
        <v>0.58122763332500005</v>
      </c>
      <c r="Q49" s="5">
        <v>8.1012570117799998E-2</v>
      </c>
      <c r="R49" s="24">
        <v>0.32563876223799998</v>
      </c>
    </row>
    <row r="50" spans="1:18">
      <c r="A50" s="10" t="s">
        <v>8</v>
      </c>
      <c r="B50" s="10" t="s">
        <v>13</v>
      </c>
      <c r="C50" s="10" t="s">
        <v>14</v>
      </c>
      <c r="D50" s="10" t="s">
        <v>123</v>
      </c>
      <c r="E50" s="10" t="s">
        <v>123</v>
      </c>
      <c r="F50" s="17" t="s">
        <v>123</v>
      </c>
      <c r="G50" s="10">
        <v>0.97276575451699998</v>
      </c>
      <c r="H50" s="10">
        <v>3.4967560735699998</v>
      </c>
      <c r="I50" s="10">
        <v>3.0433326743300002</v>
      </c>
      <c r="J50" s="17">
        <v>1.4256828781999999</v>
      </c>
      <c r="K50" s="10">
        <v>0.85173962709200002</v>
      </c>
      <c r="L50" s="10">
        <v>0.34333854803300001</v>
      </c>
      <c r="M50" s="10">
        <v>1.52137823974</v>
      </c>
      <c r="N50" s="17">
        <v>0.676056857786</v>
      </c>
      <c r="O50" s="29">
        <f t="shared" si="0"/>
        <v>2.2346343451542499</v>
      </c>
      <c r="P50" s="12">
        <f t="shared" si="1"/>
        <v>3.4967560735699998</v>
      </c>
      <c r="Q50" s="11">
        <v>7.7856133703500002E-2</v>
      </c>
      <c r="R50" s="22">
        <v>0.325724641004</v>
      </c>
    </row>
    <row r="51" spans="1:18">
      <c r="A51" s="4" t="s">
        <v>8</v>
      </c>
      <c r="B51" s="4" t="s">
        <v>19</v>
      </c>
      <c r="C51" s="4" t="s">
        <v>20</v>
      </c>
      <c r="D51" s="4" t="s">
        <v>31</v>
      </c>
      <c r="E51" s="4" t="s">
        <v>119</v>
      </c>
      <c r="F51" s="18" t="s">
        <v>120</v>
      </c>
      <c r="G51" s="4">
        <v>0.26087423730600001</v>
      </c>
      <c r="H51" s="4">
        <v>8.3142268794300006E-2</v>
      </c>
      <c r="I51" s="4">
        <v>0.439781574555</v>
      </c>
      <c r="J51" s="18">
        <v>0</v>
      </c>
      <c r="K51" s="4">
        <v>6.0749221693800003E-2</v>
      </c>
      <c r="L51" s="4">
        <v>6.0206704780299998E-2</v>
      </c>
      <c r="M51" s="4">
        <v>0.28845976710400001</v>
      </c>
      <c r="N51" s="18">
        <v>0</v>
      </c>
      <c r="O51" s="31">
        <f t="shared" si="0"/>
        <v>0.195949520163825</v>
      </c>
      <c r="P51" s="13">
        <f t="shared" si="1"/>
        <v>0.439781574555</v>
      </c>
      <c r="Q51" s="5">
        <v>7.4710329515599999E-2</v>
      </c>
      <c r="R51" s="24">
        <v>0.32586420320600001</v>
      </c>
    </row>
    <row r="52" spans="1:18">
      <c r="A52" s="4" t="s">
        <v>8</v>
      </c>
      <c r="B52" s="4" t="s">
        <v>19</v>
      </c>
      <c r="C52" s="4" t="s">
        <v>20</v>
      </c>
      <c r="D52" s="4" t="s">
        <v>21</v>
      </c>
      <c r="E52" s="4" t="s">
        <v>121</v>
      </c>
      <c r="F52" s="18" t="s">
        <v>122</v>
      </c>
      <c r="G52" s="4">
        <v>0.201935181045</v>
      </c>
      <c r="H52" s="4">
        <v>9.3910943848299996E-2</v>
      </c>
      <c r="I52" s="4">
        <v>0</v>
      </c>
      <c r="J52" s="18">
        <v>0</v>
      </c>
      <c r="K52" s="4">
        <v>0.144848397051</v>
      </c>
      <c r="L52" s="4">
        <v>3.3394492478900001E-2</v>
      </c>
      <c r="M52" s="4">
        <v>0</v>
      </c>
      <c r="N52" s="18">
        <v>0</v>
      </c>
      <c r="O52" s="31">
        <f t="shared" si="0"/>
        <v>7.3961531223324994E-2</v>
      </c>
      <c r="P52" s="13">
        <f t="shared" si="1"/>
        <v>0.201935181045</v>
      </c>
      <c r="Q52" s="5">
        <v>7.6419606994200001E-2</v>
      </c>
      <c r="R52" s="24">
        <v>0.32637540487099997</v>
      </c>
    </row>
    <row r="53" spans="1:18">
      <c r="A53" s="4" t="s">
        <v>8</v>
      </c>
      <c r="B53" s="4" t="s">
        <v>26</v>
      </c>
      <c r="C53" s="4" t="s">
        <v>47</v>
      </c>
      <c r="D53" s="4" t="s">
        <v>48</v>
      </c>
      <c r="E53" s="4" t="s">
        <v>49</v>
      </c>
      <c r="F53" s="18" t="s">
        <v>131</v>
      </c>
      <c r="G53" s="4">
        <v>6.9659702588200006E-2</v>
      </c>
      <c r="H53" s="4">
        <v>0</v>
      </c>
      <c r="I53" s="4">
        <v>0</v>
      </c>
      <c r="J53" s="18">
        <v>0</v>
      </c>
      <c r="K53" s="4">
        <v>5.54617439416E-2</v>
      </c>
      <c r="L53" s="4">
        <v>0</v>
      </c>
      <c r="M53" s="4">
        <v>0</v>
      </c>
      <c r="N53" s="18">
        <v>0</v>
      </c>
      <c r="O53" s="31">
        <f t="shared" si="0"/>
        <v>1.7414925647050002E-2</v>
      </c>
      <c r="P53" s="13">
        <f t="shared" si="1"/>
        <v>6.9659702588200006E-2</v>
      </c>
      <c r="Q53" s="5">
        <v>8.6088107996199995E-2</v>
      </c>
      <c r="R53" s="24">
        <v>0.32681596554100001</v>
      </c>
    </row>
    <row r="54" spans="1:18">
      <c r="A54" s="4" t="s">
        <v>8</v>
      </c>
      <c r="B54" s="4" t="s">
        <v>9</v>
      </c>
      <c r="C54" s="4" t="s">
        <v>9</v>
      </c>
      <c r="D54" s="4" t="s">
        <v>10</v>
      </c>
      <c r="E54" s="4" t="s">
        <v>117</v>
      </c>
      <c r="F54" s="18" t="s">
        <v>118</v>
      </c>
      <c r="G54" s="4">
        <v>0</v>
      </c>
      <c r="H54" s="4">
        <v>2.5859839669E-2</v>
      </c>
      <c r="I54" s="4">
        <v>0.18335068926500001</v>
      </c>
      <c r="J54" s="18">
        <v>0</v>
      </c>
      <c r="K54" s="4">
        <v>0</v>
      </c>
      <c r="L54" s="4">
        <v>3.6571335980699997E-2</v>
      </c>
      <c r="M54" s="4">
        <v>0.130157279938</v>
      </c>
      <c r="N54" s="18">
        <v>0</v>
      </c>
      <c r="O54" s="31">
        <f t="shared" si="0"/>
        <v>5.2302632233499999E-2</v>
      </c>
      <c r="P54" s="13">
        <f t="shared" si="1"/>
        <v>0.18335068926500001</v>
      </c>
      <c r="Q54" s="5">
        <v>7.3608554739199999E-2</v>
      </c>
      <c r="R54" s="24">
        <v>0.328038124381</v>
      </c>
    </row>
    <row r="55" spans="1:18">
      <c r="A55" s="10" t="s">
        <v>8</v>
      </c>
      <c r="B55" s="10" t="s">
        <v>9</v>
      </c>
      <c r="C55" s="10" t="s">
        <v>9</v>
      </c>
      <c r="D55" s="10" t="s">
        <v>10</v>
      </c>
      <c r="E55" s="10" t="s">
        <v>11</v>
      </c>
      <c r="F55" s="17" t="s">
        <v>134</v>
      </c>
      <c r="G55" s="10">
        <v>1.4765205273199999</v>
      </c>
      <c r="H55" s="10">
        <v>1.1576782684</v>
      </c>
      <c r="I55" s="10">
        <v>0.92943545914400005</v>
      </c>
      <c r="J55" s="17">
        <v>2.8339805831499998</v>
      </c>
      <c r="K55" s="10">
        <v>8.5439978456400001E-2</v>
      </c>
      <c r="L55" s="10">
        <v>0.103602985292</v>
      </c>
      <c r="M55" s="10">
        <v>0.26715601517300003</v>
      </c>
      <c r="N55" s="17">
        <v>1.34155641355</v>
      </c>
      <c r="O55" s="29">
        <f t="shared" si="0"/>
        <v>1.5994037095034999</v>
      </c>
      <c r="P55" s="12">
        <f t="shared" si="1"/>
        <v>2.8339805831499998</v>
      </c>
      <c r="Q55" s="11">
        <v>9.0221739841500004E-2</v>
      </c>
      <c r="R55" s="22">
        <v>0.33027601192</v>
      </c>
    </row>
    <row r="56" spans="1:18">
      <c r="A56" s="4" t="s">
        <v>8</v>
      </c>
      <c r="B56" s="4" t="s">
        <v>9</v>
      </c>
      <c r="C56" s="4" t="s">
        <v>9</v>
      </c>
      <c r="D56" s="4" t="s">
        <v>10</v>
      </c>
      <c r="E56" s="4" t="s">
        <v>132</v>
      </c>
      <c r="F56" s="18" t="s">
        <v>133</v>
      </c>
      <c r="G56" s="4">
        <v>8.5327664453499999E-2</v>
      </c>
      <c r="H56" s="4">
        <v>0</v>
      </c>
      <c r="I56" s="4">
        <v>0.24358200193599999</v>
      </c>
      <c r="J56" s="18">
        <v>0</v>
      </c>
      <c r="K56" s="4">
        <v>6.2207528714499999E-2</v>
      </c>
      <c r="L56" s="4">
        <v>0</v>
      </c>
      <c r="M56" s="4">
        <v>0.173414655901</v>
      </c>
      <c r="N56" s="18">
        <v>0</v>
      </c>
      <c r="O56" s="31">
        <f t="shared" si="0"/>
        <v>8.2227416597374994E-2</v>
      </c>
      <c r="P56" s="13">
        <f t="shared" si="1"/>
        <v>0.24358200193599999</v>
      </c>
      <c r="Q56" s="5">
        <v>8.8680196754999996E-2</v>
      </c>
      <c r="R56" s="24">
        <v>0.33053527881400002</v>
      </c>
    </row>
    <row r="57" spans="1:18">
      <c r="A57" s="10" t="s">
        <v>8</v>
      </c>
      <c r="B57" s="10" t="s">
        <v>9</v>
      </c>
      <c r="C57" s="10" t="s">
        <v>9</v>
      </c>
      <c r="D57" s="10" t="s">
        <v>10</v>
      </c>
      <c r="E57" s="10" t="s">
        <v>54</v>
      </c>
      <c r="F57" s="17" t="s">
        <v>116</v>
      </c>
      <c r="G57" s="10">
        <v>0.86966948616499995</v>
      </c>
      <c r="H57" s="10">
        <v>0.56927068491099997</v>
      </c>
      <c r="I57" s="10">
        <v>1.9889202290300001</v>
      </c>
      <c r="J57" s="17">
        <v>0.29102515959399999</v>
      </c>
      <c r="K57" s="10">
        <v>4.5041886826700003E-2</v>
      </c>
      <c r="L57" s="10">
        <v>0.114127090486</v>
      </c>
      <c r="M57" s="10">
        <v>1.0562756290599999</v>
      </c>
      <c r="N57" s="17">
        <v>0.41157172769</v>
      </c>
      <c r="O57" s="29">
        <f t="shared" si="0"/>
        <v>0.92972138992499997</v>
      </c>
      <c r="P57" s="12">
        <f t="shared" si="1"/>
        <v>1.9889202290300001</v>
      </c>
      <c r="Q57" s="11">
        <v>7.3342168857399997E-2</v>
      </c>
      <c r="R57" s="22">
        <v>0.33411432479499997</v>
      </c>
    </row>
    <row r="58" spans="1:18">
      <c r="A58" s="4" t="s">
        <v>8</v>
      </c>
      <c r="B58" s="4" t="s">
        <v>26</v>
      </c>
      <c r="C58" s="4" t="s">
        <v>27</v>
      </c>
      <c r="D58" s="4" t="s">
        <v>28</v>
      </c>
      <c r="E58" s="4" t="s">
        <v>67</v>
      </c>
      <c r="F58" s="18" t="s">
        <v>135</v>
      </c>
      <c r="G58" s="4">
        <v>5.5201790169099998E-2</v>
      </c>
      <c r="H58" s="4">
        <v>0.14763113162399999</v>
      </c>
      <c r="I58" s="4">
        <v>0.42285565741300002</v>
      </c>
      <c r="J58" s="18">
        <v>0.326252476879</v>
      </c>
      <c r="K58" s="4">
        <v>3.9034753233799999E-2</v>
      </c>
      <c r="L58" s="4">
        <v>1.42945423165E-2</v>
      </c>
      <c r="M58" s="4">
        <v>0.12651239420800001</v>
      </c>
      <c r="N58" s="18">
        <v>0.23707829271299999</v>
      </c>
      <c r="O58" s="31">
        <f t="shared" si="0"/>
        <v>0.23798526402127501</v>
      </c>
      <c r="P58" s="13">
        <f t="shared" si="1"/>
        <v>0.42285565741300002</v>
      </c>
      <c r="Q58" s="5">
        <v>9.4327928620000001E-2</v>
      </c>
      <c r="R58" s="24">
        <v>0.33924956784400001</v>
      </c>
    </row>
    <row r="59" spans="1:18">
      <c r="A59" s="4" t="s">
        <v>8</v>
      </c>
      <c r="B59" s="4" t="s">
        <v>9</v>
      </c>
      <c r="C59" s="4" t="s">
        <v>9</v>
      </c>
      <c r="D59" s="4" t="s">
        <v>10</v>
      </c>
      <c r="E59" s="4" t="s">
        <v>69</v>
      </c>
      <c r="F59" s="18" t="s">
        <v>136</v>
      </c>
      <c r="G59" s="4">
        <v>0.11672926803399999</v>
      </c>
      <c r="H59" s="4">
        <v>0</v>
      </c>
      <c r="I59" s="4">
        <v>0</v>
      </c>
      <c r="J59" s="18">
        <v>0</v>
      </c>
      <c r="K59" s="4">
        <v>9.6530726892299995E-2</v>
      </c>
      <c r="L59" s="4">
        <v>0</v>
      </c>
      <c r="M59" s="4">
        <v>0</v>
      </c>
      <c r="N59" s="18">
        <v>0</v>
      </c>
      <c r="O59" s="31">
        <f t="shared" si="0"/>
        <v>2.9182317008499999E-2</v>
      </c>
      <c r="P59" s="13">
        <f t="shared" si="1"/>
        <v>0.11672926803399999</v>
      </c>
      <c r="Q59" s="5">
        <v>9.9950630518299999E-2</v>
      </c>
      <c r="R59" s="24">
        <v>0.35327378028</v>
      </c>
    </row>
    <row r="60" spans="1:18">
      <c r="A60" s="4" t="s">
        <v>8</v>
      </c>
      <c r="B60" s="4" t="s">
        <v>137</v>
      </c>
      <c r="C60" s="4" t="s">
        <v>138</v>
      </c>
      <c r="D60" s="4" t="s">
        <v>139</v>
      </c>
      <c r="E60" s="4" t="s">
        <v>140</v>
      </c>
      <c r="F60" s="18" t="s">
        <v>141</v>
      </c>
      <c r="G60" s="4">
        <v>3.3443535216900001E-2</v>
      </c>
      <c r="H60" s="4">
        <v>0</v>
      </c>
      <c r="I60" s="4">
        <v>0</v>
      </c>
      <c r="J60" s="18">
        <v>0</v>
      </c>
      <c r="K60" s="4">
        <v>2.7890390012699998E-2</v>
      </c>
      <c r="L60" s="4">
        <v>0</v>
      </c>
      <c r="M60" s="4">
        <v>0</v>
      </c>
      <c r="N60" s="18">
        <v>0</v>
      </c>
      <c r="O60" s="31">
        <f t="shared" si="0"/>
        <v>8.3608838042250003E-3</v>
      </c>
      <c r="P60" s="13">
        <f t="shared" si="1"/>
        <v>3.3443535216900001E-2</v>
      </c>
      <c r="Q60" s="5">
        <v>0.103232932963</v>
      </c>
      <c r="R60" s="24">
        <v>0.35869069927899999</v>
      </c>
    </row>
    <row r="61" spans="1:18">
      <c r="A61" s="4" t="s">
        <v>8</v>
      </c>
      <c r="B61" s="4" t="s">
        <v>9</v>
      </c>
      <c r="C61" s="4" t="s">
        <v>9</v>
      </c>
      <c r="D61" s="4" t="s">
        <v>10</v>
      </c>
      <c r="E61" s="4" t="s">
        <v>144</v>
      </c>
      <c r="F61" s="18" t="s">
        <v>145</v>
      </c>
      <c r="G61" s="4">
        <v>0</v>
      </c>
      <c r="H61" s="4">
        <v>0</v>
      </c>
      <c r="I61" s="4">
        <v>0.19797541530000001</v>
      </c>
      <c r="J61" s="18">
        <v>0</v>
      </c>
      <c r="K61" s="4">
        <v>0</v>
      </c>
      <c r="L61" s="4">
        <v>0</v>
      </c>
      <c r="M61" s="4">
        <v>0.16911172836400001</v>
      </c>
      <c r="N61" s="18">
        <v>0</v>
      </c>
      <c r="O61" s="31">
        <f t="shared" si="0"/>
        <v>4.9493853825000003E-2</v>
      </c>
      <c r="P61" s="13">
        <f t="shared" si="1"/>
        <v>0.19797541530000001</v>
      </c>
      <c r="Q61" s="5">
        <v>0.11300283490599999</v>
      </c>
      <c r="R61" s="24">
        <v>0.37976362550499998</v>
      </c>
    </row>
    <row r="62" spans="1:18">
      <c r="A62" s="4" t="s">
        <v>8</v>
      </c>
      <c r="B62" s="4" t="s">
        <v>9</v>
      </c>
      <c r="C62" s="4" t="s">
        <v>9</v>
      </c>
      <c r="D62" s="4" t="s">
        <v>71</v>
      </c>
      <c r="E62" s="4" t="s">
        <v>146</v>
      </c>
      <c r="F62" s="18" t="s">
        <v>147</v>
      </c>
      <c r="G62" s="4">
        <v>6.7749604655199996E-2</v>
      </c>
      <c r="H62" s="4">
        <v>0</v>
      </c>
      <c r="I62" s="4">
        <v>0</v>
      </c>
      <c r="J62" s="18">
        <v>0</v>
      </c>
      <c r="K62" s="4">
        <v>5.8135122641999999E-2</v>
      </c>
      <c r="L62" s="4">
        <v>0</v>
      </c>
      <c r="M62" s="4">
        <v>0</v>
      </c>
      <c r="N62" s="18">
        <v>0</v>
      </c>
      <c r="O62" s="31">
        <f t="shared" si="0"/>
        <v>1.6937401163799999E-2</v>
      </c>
      <c r="P62" s="13">
        <f t="shared" si="1"/>
        <v>6.7749604655199996E-2</v>
      </c>
      <c r="Q62" s="5">
        <v>0.11491908115299999</v>
      </c>
      <c r="R62" s="24">
        <v>0.37997438123299998</v>
      </c>
    </row>
    <row r="63" spans="1:18">
      <c r="A63" s="4" t="s">
        <v>8</v>
      </c>
      <c r="B63" s="4" t="s">
        <v>19</v>
      </c>
      <c r="C63" s="4" t="s">
        <v>20</v>
      </c>
      <c r="D63" s="4" t="s">
        <v>31</v>
      </c>
      <c r="E63" s="4" t="s">
        <v>142</v>
      </c>
      <c r="F63" s="18" t="s">
        <v>143</v>
      </c>
      <c r="G63" s="4">
        <v>0.19016319972599999</v>
      </c>
      <c r="H63" s="4">
        <v>0</v>
      </c>
      <c r="I63" s="4">
        <v>4.5907026191199997E-2</v>
      </c>
      <c r="J63" s="18">
        <v>0</v>
      </c>
      <c r="K63" s="4">
        <v>0.13928193419599999</v>
      </c>
      <c r="L63" s="4">
        <v>0</v>
      </c>
      <c r="M63" s="4">
        <v>6.4922339047799996E-2</v>
      </c>
      <c r="N63" s="18">
        <v>0</v>
      </c>
      <c r="O63" s="31">
        <f t="shared" si="0"/>
        <v>5.9017556479299994E-2</v>
      </c>
      <c r="P63" s="13">
        <f t="shared" si="1"/>
        <v>0.19016319972599999</v>
      </c>
      <c r="Q63" s="5">
        <v>0.112443619291</v>
      </c>
      <c r="R63" s="24">
        <v>0.38418236591100002</v>
      </c>
    </row>
    <row r="64" spans="1:18">
      <c r="A64" s="4" t="s">
        <v>8</v>
      </c>
      <c r="B64" s="4" t="s">
        <v>137</v>
      </c>
      <c r="C64" s="4" t="s">
        <v>138</v>
      </c>
      <c r="D64" s="4" t="s">
        <v>139</v>
      </c>
      <c r="E64" s="4" t="s">
        <v>153</v>
      </c>
      <c r="F64" s="18" t="s">
        <v>154</v>
      </c>
      <c r="G64" s="4">
        <v>3.3526701992600001E-2</v>
      </c>
      <c r="H64" s="4">
        <v>0</v>
      </c>
      <c r="I64" s="4">
        <v>0</v>
      </c>
      <c r="J64" s="18">
        <v>0</v>
      </c>
      <c r="K64" s="4">
        <v>3.02336910263E-2</v>
      </c>
      <c r="L64" s="4">
        <v>0</v>
      </c>
      <c r="M64" s="4">
        <v>0</v>
      </c>
      <c r="N64" s="18">
        <v>0</v>
      </c>
      <c r="O64" s="31">
        <f t="shared" si="0"/>
        <v>8.3816754981500003E-3</v>
      </c>
      <c r="P64" s="13">
        <f t="shared" si="1"/>
        <v>3.3526701992600001E-2</v>
      </c>
      <c r="Q64" s="5">
        <v>0.13737072295300001</v>
      </c>
      <c r="R64" s="24">
        <v>0.43324612623600001</v>
      </c>
    </row>
    <row r="65" spans="1:18">
      <c r="A65" s="10" t="s">
        <v>8</v>
      </c>
      <c r="B65" s="10" t="s">
        <v>148</v>
      </c>
      <c r="C65" s="10" t="s">
        <v>148</v>
      </c>
      <c r="D65" s="10" t="s">
        <v>148</v>
      </c>
      <c r="E65" s="10" t="s">
        <v>148</v>
      </c>
      <c r="F65" s="17" t="s">
        <v>148</v>
      </c>
      <c r="G65" s="10">
        <v>0.865113823921</v>
      </c>
      <c r="H65" s="10">
        <v>1.09014785938</v>
      </c>
      <c r="I65" s="10">
        <v>1.35077846713</v>
      </c>
      <c r="J65" s="17">
        <v>0.60923123657</v>
      </c>
      <c r="K65" s="10">
        <v>0.39332876959399998</v>
      </c>
      <c r="L65" s="10">
        <v>0.13744678881700001</v>
      </c>
      <c r="M65" s="10">
        <v>6.5735171142800003E-2</v>
      </c>
      <c r="N65" s="17">
        <v>0.37774524260600001</v>
      </c>
      <c r="O65" s="29">
        <f t="shared" si="0"/>
        <v>0.97881784675024996</v>
      </c>
      <c r="P65" s="12">
        <f t="shared" si="1"/>
        <v>1.35077846713</v>
      </c>
      <c r="Q65" s="11">
        <v>0.133720671761</v>
      </c>
      <c r="R65" s="22">
        <v>0.43512282080999998</v>
      </c>
    </row>
    <row r="66" spans="1:18">
      <c r="A66" s="4" t="s">
        <v>8</v>
      </c>
      <c r="B66" s="4" t="s">
        <v>149</v>
      </c>
      <c r="C66" s="4" t="s">
        <v>149</v>
      </c>
      <c r="D66" s="4" t="s">
        <v>150</v>
      </c>
      <c r="E66" s="4" t="s">
        <v>151</v>
      </c>
      <c r="F66" s="18" t="s">
        <v>152</v>
      </c>
      <c r="G66" s="4">
        <v>0.16762719898299999</v>
      </c>
      <c r="H66" s="4">
        <v>0.32236386128</v>
      </c>
      <c r="I66" s="4">
        <v>0.63080839921599996</v>
      </c>
      <c r="J66" s="18">
        <v>0.17811342262800001</v>
      </c>
      <c r="K66" s="4">
        <v>0.11612366817100001</v>
      </c>
      <c r="L66" s="4">
        <v>0.17113952316600001</v>
      </c>
      <c r="M66" s="4">
        <v>0.212674072214</v>
      </c>
      <c r="N66" s="18">
        <v>0.25189041792099998</v>
      </c>
      <c r="O66" s="31">
        <f t="shared" ref="O66:O129" si="2">AVERAGE(G66,H66,I66,J66)</f>
        <v>0.32472822052674999</v>
      </c>
      <c r="P66" s="13">
        <f t="shared" ref="P66:P129" si="3">MAX(G66:J66)</f>
        <v>0.63080839921599996</v>
      </c>
      <c r="Q66" s="5">
        <v>0.137051447573</v>
      </c>
      <c r="R66" s="24">
        <v>0.43899291800700002</v>
      </c>
    </row>
    <row r="67" spans="1:18">
      <c r="A67" s="4" t="s">
        <v>8</v>
      </c>
      <c r="B67" s="4" t="s">
        <v>19</v>
      </c>
      <c r="C67" s="4" t="s">
        <v>20</v>
      </c>
      <c r="D67" s="4" t="s">
        <v>31</v>
      </c>
      <c r="E67" s="4" t="s">
        <v>96</v>
      </c>
      <c r="F67" s="18" t="s">
        <v>155</v>
      </c>
      <c r="G67" s="4">
        <v>0</v>
      </c>
      <c r="H67" s="4">
        <v>0</v>
      </c>
      <c r="I67" s="4">
        <v>0.42675859098699997</v>
      </c>
      <c r="J67" s="18">
        <v>0</v>
      </c>
      <c r="K67" s="4">
        <v>0</v>
      </c>
      <c r="L67" s="4">
        <v>0</v>
      </c>
      <c r="M67" s="4">
        <v>0.38838822572800002</v>
      </c>
      <c r="N67" s="18">
        <v>0</v>
      </c>
      <c r="O67" s="31">
        <f t="shared" si="2"/>
        <v>0.10668964774674999</v>
      </c>
      <c r="P67" s="13">
        <f t="shared" si="3"/>
        <v>0.42675859098699997</v>
      </c>
      <c r="Q67" s="5">
        <v>0.141811725901</v>
      </c>
      <c r="R67" s="24">
        <v>0.44047581529899998</v>
      </c>
    </row>
    <row r="68" spans="1:18">
      <c r="A68" s="4" t="s">
        <v>8</v>
      </c>
      <c r="B68" s="4" t="s">
        <v>19</v>
      </c>
      <c r="C68" s="4" t="s">
        <v>20</v>
      </c>
      <c r="D68" s="4" t="s">
        <v>93</v>
      </c>
      <c r="E68" s="4" t="s">
        <v>94</v>
      </c>
      <c r="F68" s="18" t="s">
        <v>164</v>
      </c>
      <c r="G68" s="4">
        <v>0.140173616689</v>
      </c>
      <c r="H68" s="4">
        <v>0</v>
      </c>
      <c r="I68" s="4">
        <v>0</v>
      </c>
      <c r="J68" s="18">
        <v>0</v>
      </c>
      <c r="K68" s="4">
        <v>0.13101590942899999</v>
      </c>
      <c r="L68" s="4">
        <v>0</v>
      </c>
      <c r="M68" s="4">
        <v>0</v>
      </c>
      <c r="N68" s="18">
        <v>0</v>
      </c>
      <c r="O68" s="31">
        <f t="shared" si="2"/>
        <v>3.5043404172249999E-2</v>
      </c>
      <c r="P68" s="13">
        <f t="shared" si="3"/>
        <v>0.140173616689</v>
      </c>
      <c r="Q68" s="5">
        <v>0.15523422364600001</v>
      </c>
      <c r="R68" s="24">
        <v>0.44198633121499997</v>
      </c>
    </row>
    <row r="69" spans="1:18">
      <c r="A69" s="4" t="s">
        <v>8</v>
      </c>
      <c r="B69" s="4" t="s">
        <v>13</v>
      </c>
      <c r="C69" s="4" t="s">
        <v>160</v>
      </c>
      <c r="D69" s="4" t="s">
        <v>161</v>
      </c>
      <c r="E69" s="4" t="s">
        <v>161</v>
      </c>
      <c r="F69" s="18" t="s">
        <v>161</v>
      </c>
      <c r="G69" s="4">
        <v>3.6635068919700003E-2</v>
      </c>
      <c r="H69" s="4">
        <v>0</v>
      </c>
      <c r="I69" s="4">
        <v>0.145262777308</v>
      </c>
      <c r="J69" s="18">
        <v>0.12044828238999999</v>
      </c>
      <c r="K69" s="4">
        <v>5.18098113247E-2</v>
      </c>
      <c r="L69" s="4">
        <v>0</v>
      </c>
      <c r="M69" s="4">
        <v>7.7475055915499996E-2</v>
      </c>
      <c r="N69" s="18">
        <v>8.5702972921299997E-2</v>
      </c>
      <c r="O69" s="31">
        <f t="shared" si="2"/>
        <v>7.5586532154424999E-2</v>
      </c>
      <c r="P69" s="13">
        <f t="shared" si="3"/>
        <v>0.145262777308</v>
      </c>
      <c r="Q69" s="5">
        <v>0.14909061927100001</v>
      </c>
      <c r="R69" s="24">
        <v>0.44295039058699998</v>
      </c>
    </row>
    <row r="70" spans="1:18">
      <c r="A70" s="4" t="s">
        <v>8</v>
      </c>
      <c r="B70" s="4" t="s">
        <v>26</v>
      </c>
      <c r="C70" s="4" t="s">
        <v>27</v>
      </c>
      <c r="D70" s="4" t="s">
        <v>28</v>
      </c>
      <c r="E70" s="4" t="s">
        <v>67</v>
      </c>
      <c r="F70" s="18" t="s">
        <v>163</v>
      </c>
      <c r="G70" s="4">
        <v>0.22066184832999999</v>
      </c>
      <c r="H70" s="4">
        <v>0</v>
      </c>
      <c r="I70" s="4">
        <v>0.108727167295</v>
      </c>
      <c r="J70" s="18">
        <v>3.77745818283E-2</v>
      </c>
      <c r="K70" s="4">
        <v>9.1489397295799996E-2</v>
      </c>
      <c r="L70" s="4">
        <v>0</v>
      </c>
      <c r="M70" s="4">
        <v>0.15376343458700001</v>
      </c>
      <c r="N70" s="18">
        <v>2.6712058608200001E-2</v>
      </c>
      <c r="O70" s="31">
        <f t="shared" si="2"/>
        <v>9.1790899363325004E-2</v>
      </c>
      <c r="P70" s="13">
        <f t="shared" si="3"/>
        <v>0.22066184832999999</v>
      </c>
      <c r="Q70" s="5">
        <v>0.15393743915899999</v>
      </c>
      <c r="R70" s="24">
        <v>0.44446725391000003</v>
      </c>
    </row>
    <row r="71" spans="1:18">
      <c r="A71" s="10" t="s">
        <v>8</v>
      </c>
      <c r="B71" s="10" t="s">
        <v>9</v>
      </c>
      <c r="C71" s="10" t="s">
        <v>9</v>
      </c>
      <c r="D71" s="10" t="s">
        <v>157</v>
      </c>
      <c r="E71" s="10" t="s">
        <v>158</v>
      </c>
      <c r="F71" s="17" t="s">
        <v>159</v>
      </c>
      <c r="G71" s="10">
        <v>3.7673219316200002</v>
      </c>
      <c r="H71" s="10">
        <v>3.0278369765100002</v>
      </c>
      <c r="I71" s="10">
        <v>1.1482984569500001</v>
      </c>
      <c r="J71" s="17">
        <v>1.1826731262500001</v>
      </c>
      <c r="K71" s="10">
        <v>1.1330165114399999</v>
      </c>
      <c r="L71" s="10">
        <v>1.0435696052100001</v>
      </c>
      <c r="M71" s="10">
        <v>0.87940766099000001</v>
      </c>
      <c r="N71" s="17">
        <v>1.67255237499</v>
      </c>
      <c r="O71" s="29">
        <f t="shared" si="2"/>
        <v>2.2815326228325001</v>
      </c>
      <c r="P71" s="12">
        <f t="shared" si="3"/>
        <v>3.7673219316200002</v>
      </c>
      <c r="Q71" s="11">
        <v>0.14766809907100001</v>
      </c>
      <c r="R71" s="22">
        <v>0.44517588690600002</v>
      </c>
    </row>
    <row r="72" spans="1:18">
      <c r="A72" s="4" t="s">
        <v>8</v>
      </c>
      <c r="B72" s="4" t="s">
        <v>19</v>
      </c>
      <c r="C72" s="4" t="s">
        <v>20</v>
      </c>
      <c r="D72" s="4" t="s">
        <v>112</v>
      </c>
      <c r="E72" s="4" t="s">
        <v>113</v>
      </c>
      <c r="F72" s="18" t="s">
        <v>156</v>
      </c>
      <c r="G72" s="4">
        <v>6.16975826972E-2</v>
      </c>
      <c r="H72" s="4">
        <v>0</v>
      </c>
      <c r="I72" s="4">
        <v>3.62423890983E-2</v>
      </c>
      <c r="J72" s="18">
        <v>0.28740183819699999</v>
      </c>
      <c r="K72" s="4">
        <v>1.02158058652E-2</v>
      </c>
      <c r="L72" s="4">
        <v>0</v>
      </c>
      <c r="M72" s="4">
        <v>5.1254478195600001E-2</v>
      </c>
      <c r="N72" s="18">
        <v>0.23309700731300001</v>
      </c>
      <c r="O72" s="31">
        <f t="shared" si="2"/>
        <v>9.6335452498125002E-2</v>
      </c>
      <c r="P72" s="13">
        <f t="shared" si="3"/>
        <v>0.28740183819699999</v>
      </c>
      <c r="Q72" s="5">
        <v>0.14701728094300001</v>
      </c>
      <c r="R72" s="24">
        <v>0.44982899392999998</v>
      </c>
    </row>
    <row r="73" spans="1:18">
      <c r="A73" s="4" t="s">
        <v>8</v>
      </c>
      <c r="B73" s="4" t="s">
        <v>19</v>
      </c>
      <c r="C73" s="4" t="s">
        <v>40</v>
      </c>
      <c r="D73" s="4" t="s">
        <v>44</v>
      </c>
      <c r="E73" s="4" t="s">
        <v>45</v>
      </c>
      <c r="F73" s="18" t="s">
        <v>162</v>
      </c>
      <c r="G73" s="4">
        <v>3.0529224099799999E-2</v>
      </c>
      <c r="H73" s="4">
        <v>0</v>
      </c>
      <c r="I73" s="4">
        <v>8.3070973612100002E-2</v>
      </c>
      <c r="J73" s="18">
        <v>0</v>
      </c>
      <c r="K73" s="4">
        <v>4.3174842770599998E-2</v>
      </c>
      <c r="L73" s="4">
        <v>0</v>
      </c>
      <c r="M73" s="4">
        <v>5.8935001456899998E-2</v>
      </c>
      <c r="N73" s="18">
        <v>0</v>
      </c>
      <c r="O73" s="31">
        <f t="shared" si="2"/>
        <v>2.8400049427974999E-2</v>
      </c>
      <c r="P73" s="13">
        <f t="shared" si="3"/>
        <v>8.3070973612100002E-2</v>
      </c>
      <c r="Q73" s="5">
        <v>0.15386496890599999</v>
      </c>
      <c r="R73" s="24">
        <v>0.45060455179600001</v>
      </c>
    </row>
    <row r="74" spans="1:18">
      <c r="A74" s="4" t="s">
        <v>8</v>
      </c>
      <c r="B74" s="4" t="s">
        <v>19</v>
      </c>
      <c r="C74" s="4" t="s">
        <v>36</v>
      </c>
      <c r="D74" s="4" t="s">
        <v>37</v>
      </c>
      <c r="E74" s="4" t="s">
        <v>38</v>
      </c>
      <c r="F74" s="18" t="s">
        <v>165</v>
      </c>
      <c r="G74" s="4">
        <v>5.1899680969600001E-2</v>
      </c>
      <c r="H74" s="4">
        <v>0</v>
      </c>
      <c r="I74" s="4">
        <v>0</v>
      </c>
      <c r="J74" s="18">
        <v>0.148976543303</v>
      </c>
      <c r="K74" s="4">
        <v>7.3397232710099999E-2</v>
      </c>
      <c r="L74" s="4">
        <v>0</v>
      </c>
      <c r="M74" s="4">
        <v>0</v>
      </c>
      <c r="N74" s="18">
        <v>0.11159159707999999</v>
      </c>
      <c r="O74" s="31">
        <f t="shared" si="2"/>
        <v>5.0219056068149998E-2</v>
      </c>
      <c r="P74" s="13">
        <f t="shared" si="3"/>
        <v>0.148976543303</v>
      </c>
      <c r="Q74" s="5">
        <v>0.164268345555</v>
      </c>
      <c r="R74" s="24">
        <v>0.46130151833900002</v>
      </c>
    </row>
    <row r="75" spans="1:18">
      <c r="A75" s="4" t="s">
        <v>8</v>
      </c>
      <c r="B75" s="4" t="s">
        <v>9</v>
      </c>
      <c r="C75" s="4" t="s">
        <v>9</v>
      </c>
      <c r="D75" s="4" t="s">
        <v>10</v>
      </c>
      <c r="E75" s="4" t="s">
        <v>166</v>
      </c>
      <c r="F75" s="18" t="s">
        <v>167</v>
      </c>
      <c r="G75" s="4">
        <v>0</v>
      </c>
      <c r="H75" s="4">
        <v>0</v>
      </c>
      <c r="I75" s="4">
        <v>0.1014093356</v>
      </c>
      <c r="J75" s="18">
        <v>0</v>
      </c>
      <c r="K75" s="4">
        <v>0</v>
      </c>
      <c r="L75" s="4">
        <v>0</v>
      </c>
      <c r="M75" s="4">
        <v>9.6908487341800006E-2</v>
      </c>
      <c r="N75" s="18">
        <v>0</v>
      </c>
      <c r="O75" s="31">
        <f t="shared" si="2"/>
        <v>2.5352333899999999E-2</v>
      </c>
      <c r="P75" s="13">
        <f t="shared" si="3"/>
        <v>0.1014093356</v>
      </c>
      <c r="Q75" s="5">
        <v>0.16698124022499999</v>
      </c>
      <c r="R75" s="24">
        <v>0.46258316548799999</v>
      </c>
    </row>
    <row r="76" spans="1:18">
      <c r="A76" s="10" t="s">
        <v>8</v>
      </c>
      <c r="B76" s="10" t="s">
        <v>19</v>
      </c>
      <c r="C76" s="10" t="s">
        <v>20</v>
      </c>
      <c r="D76" s="10" t="s">
        <v>21</v>
      </c>
      <c r="E76" s="10" t="s">
        <v>22</v>
      </c>
      <c r="F76" s="17" t="s">
        <v>168</v>
      </c>
      <c r="G76" s="10">
        <v>1.5529156774999999</v>
      </c>
      <c r="H76" s="10">
        <v>1.1577554865899999</v>
      </c>
      <c r="I76" s="10">
        <v>2.9784140610200001</v>
      </c>
      <c r="J76" s="17">
        <v>2.06344753622</v>
      </c>
      <c r="K76" s="10">
        <v>0.33168302450100001</v>
      </c>
      <c r="L76" s="10">
        <v>0.193197571121</v>
      </c>
      <c r="M76" s="10">
        <v>1.1736244420699999</v>
      </c>
      <c r="N76" s="17">
        <v>0.92513165572199996</v>
      </c>
      <c r="O76" s="29">
        <f t="shared" si="2"/>
        <v>1.9381331903325001</v>
      </c>
      <c r="P76" s="12">
        <f t="shared" si="3"/>
        <v>2.9784140610200001</v>
      </c>
      <c r="Q76" s="11">
        <v>0.181549142759</v>
      </c>
      <c r="R76" s="22">
        <v>0.496234323541</v>
      </c>
    </row>
    <row r="77" spans="1:18">
      <c r="A77" s="10" t="s">
        <v>8</v>
      </c>
      <c r="B77" s="10" t="s">
        <v>9</v>
      </c>
      <c r="C77" s="10" t="s">
        <v>9</v>
      </c>
      <c r="D77" s="10" t="s">
        <v>10</v>
      </c>
      <c r="E77" s="10" t="s">
        <v>129</v>
      </c>
      <c r="F77" s="17" t="s">
        <v>169</v>
      </c>
      <c r="G77" s="10">
        <v>0.69964376003399997</v>
      </c>
      <c r="H77" s="10">
        <v>1.06971702414</v>
      </c>
      <c r="I77" s="10">
        <v>0.62083391274800004</v>
      </c>
      <c r="J77" s="17">
        <v>1.5090398739599999</v>
      </c>
      <c r="K77" s="10">
        <v>0.15308791014100001</v>
      </c>
      <c r="L77" s="10">
        <v>0.19958595853200001</v>
      </c>
      <c r="M77" s="10">
        <v>0.272031065021</v>
      </c>
      <c r="N77" s="17">
        <v>0.719615020281</v>
      </c>
      <c r="O77" s="29">
        <f t="shared" si="2"/>
        <v>0.97480864272050005</v>
      </c>
      <c r="P77" s="12">
        <f t="shared" si="3"/>
        <v>1.5090398739599999</v>
      </c>
      <c r="Q77" s="11">
        <v>0.190227040382</v>
      </c>
      <c r="R77" s="22">
        <v>0.51311241155800003</v>
      </c>
    </row>
    <row r="78" spans="1:18">
      <c r="A78" s="4" t="s">
        <v>8</v>
      </c>
      <c r="B78" s="4" t="s">
        <v>19</v>
      </c>
      <c r="C78" s="4" t="s">
        <v>20</v>
      </c>
      <c r="D78" s="4" t="s">
        <v>21</v>
      </c>
      <c r="E78" s="4" t="s">
        <v>22</v>
      </c>
      <c r="F78" s="18" t="s">
        <v>173</v>
      </c>
      <c r="G78" s="4">
        <v>0</v>
      </c>
      <c r="H78" s="4">
        <v>0</v>
      </c>
      <c r="I78" s="4">
        <v>8.9397893109099999E-2</v>
      </c>
      <c r="J78" s="18">
        <v>0.23036594890699999</v>
      </c>
      <c r="K78" s="4">
        <v>0</v>
      </c>
      <c r="L78" s="4">
        <v>0</v>
      </c>
      <c r="M78" s="4">
        <v>0.126427712882</v>
      </c>
      <c r="N78" s="18">
        <v>0.180832291649</v>
      </c>
      <c r="O78" s="31">
        <f t="shared" si="2"/>
        <v>7.9940960504024994E-2</v>
      </c>
      <c r="P78" s="13">
        <f t="shared" si="3"/>
        <v>0.23036594890699999</v>
      </c>
      <c r="Q78" s="5">
        <v>0.201058626687</v>
      </c>
      <c r="R78" s="24">
        <v>0.52173441102200002</v>
      </c>
    </row>
    <row r="79" spans="1:18">
      <c r="A79" s="4" t="s">
        <v>8</v>
      </c>
      <c r="B79" s="4" t="s">
        <v>19</v>
      </c>
      <c r="C79" s="4" t="s">
        <v>20</v>
      </c>
      <c r="D79" s="4" t="s">
        <v>31</v>
      </c>
      <c r="E79" s="4" t="s">
        <v>32</v>
      </c>
      <c r="F79" s="18" t="s">
        <v>172</v>
      </c>
      <c r="G79" s="4">
        <v>0.111257791851</v>
      </c>
      <c r="H79" s="4">
        <v>0</v>
      </c>
      <c r="I79" s="4">
        <v>0.29568194478400001</v>
      </c>
      <c r="J79" s="18">
        <v>4.5122067065599999E-2</v>
      </c>
      <c r="K79" s="4">
        <v>8.6231114995499999E-2</v>
      </c>
      <c r="L79" s="4">
        <v>0</v>
      </c>
      <c r="M79" s="4">
        <v>0.24081097310999999</v>
      </c>
      <c r="N79" s="18">
        <v>6.3812239206500004E-2</v>
      </c>
      <c r="O79" s="31">
        <f t="shared" si="2"/>
        <v>0.11301545092515</v>
      </c>
      <c r="P79" s="13">
        <f t="shared" si="3"/>
        <v>0.29568194478400001</v>
      </c>
      <c r="Q79" s="5">
        <v>0.20059661821899999</v>
      </c>
      <c r="R79" s="24">
        <v>0.52720906070499995</v>
      </c>
    </row>
    <row r="80" spans="1:18">
      <c r="A80" s="4" t="s">
        <v>8</v>
      </c>
      <c r="B80" s="4" t="s">
        <v>19</v>
      </c>
      <c r="C80" s="4" t="s">
        <v>20</v>
      </c>
      <c r="D80" s="4" t="s">
        <v>93</v>
      </c>
      <c r="E80" s="4" t="s">
        <v>170</v>
      </c>
      <c r="F80" s="18" t="s">
        <v>171</v>
      </c>
      <c r="G80" s="4">
        <v>5.8120262640600003E-2</v>
      </c>
      <c r="H80" s="4">
        <v>0</v>
      </c>
      <c r="I80" s="4">
        <v>2.65777520054E-2</v>
      </c>
      <c r="J80" s="18">
        <v>0</v>
      </c>
      <c r="K80" s="4">
        <v>4.1279941406199998E-2</v>
      </c>
      <c r="L80" s="4">
        <v>0</v>
      </c>
      <c r="M80" s="4">
        <v>3.7586617343399999E-2</v>
      </c>
      <c r="N80" s="18">
        <v>0</v>
      </c>
      <c r="O80" s="31">
        <f t="shared" si="2"/>
        <v>2.1174503661500001E-2</v>
      </c>
      <c r="P80" s="13">
        <f t="shared" si="3"/>
        <v>5.8120262640600003E-2</v>
      </c>
      <c r="Q80" s="5">
        <v>0.19864934432600001</v>
      </c>
      <c r="R80" s="24">
        <v>0.52887163099699996</v>
      </c>
    </row>
    <row r="81" spans="1:18">
      <c r="A81" s="10" t="s">
        <v>8</v>
      </c>
      <c r="B81" s="10" t="s">
        <v>26</v>
      </c>
      <c r="C81" s="10" t="s">
        <v>27</v>
      </c>
      <c r="D81" s="10" t="s">
        <v>28</v>
      </c>
      <c r="E81" s="10" t="s">
        <v>67</v>
      </c>
      <c r="F81" s="17" t="s">
        <v>174</v>
      </c>
      <c r="G81" s="10">
        <v>2.2896918074799998E-2</v>
      </c>
      <c r="H81" s="10">
        <v>0.38734990889299997</v>
      </c>
      <c r="I81" s="10">
        <v>1.0057187508800001</v>
      </c>
      <c r="J81" s="17">
        <v>3.4422330704700001E-2</v>
      </c>
      <c r="K81" s="10">
        <v>3.2381132078000002E-2</v>
      </c>
      <c r="L81" s="10">
        <v>0.11805472772300001</v>
      </c>
      <c r="M81" s="10">
        <v>0.93713780475399999</v>
      </c>
      <c r="N81" s="17">
        <v>4.8680526931099997E-2</v>
      </c>
      <c r="O81" s="29">
        <f t="shared" si="2"/>
        <v>0.362596977138125</v>
      </c>
      <c r="P81" s="12">
        <f t="shared" si="3"/>
        <v>1.0057187508800001</v>
      </c>
      <c r="Q81" s="11">
        <v>0.20847005500999999</v>
      </c>
      <c r="R81" s="22">
        <v>0.53420451596399998</v>
      </c>
    </row>
    <row r="82" spans="1:18">
      <c r="A82" s="4" t="s">
        <v>8</v>
      </c>
      <c r="B82" s="4" t="s">
        <v>26</v>
      </c>
      <c r="C82" s="4" t="s">
        <v>27</v>
      </c>
      <c r="D82" s="4" t="s">
        <v>28</v>
      </c>
      <c r="E82" s="4" t="s">
        <v>67</v>
      </c>
      <c r="F82" s="18" t="s">
        <v>177</v>
      </c>
      <c r="G82" s="4">
        <v>0.13942605631999999</v>
      </c>
      <c r="H82" s="4">
        <v>0</v>
      </c>
      <c r="I82" s="4">
        <v>6.2385806225599999E-2</v>
      </c>
      <c r="J82" s="18">
        <v>0.39966848834199997</v>
      </c>
      <c r="K82" s="4">
        <v>0.15311074608899999</v>
      </c>
      <c r="L82" s="4">
        <v>0</v>
      </c>
      <c r="M82" s="4">
        <v>4.4116633817500001E-2</v>
      </c>
      <c r="N82" s="18">
        <v>0.32991561743999998</v>
      </c>
      <c r="O82" s="31">
        <f t="shared" si="2"/>
        <v>0.1503700877219</v>
      </c>
      <c r="P82" s="13">
        <f t="shared" si="3"/>
        <v>0.39966848834199997</v>
      </c>
      <c r="Q82" s="5">
        <v>0.21806682427099999</v>
      </c>
      <c r="R82" s="24">
        <v>0.54516706067599996</v>
      </c>
    </row>
    <row r="83" spans="1:18">
      <c r="A83" s="4" t="s">
        <v>8</v>
      </c>
      <c r="B83" s="4" t="s">
        <v>19</v>
      </c>
      <c r="C83" s="4" t="s">
        <v>56</v>
      </c>
      <c r="D83" s="4" t="s">
        <v>57</v>
      </c>
      <c r="E83" s="4" t="s">
        <v>308</v>
      </c>
      <c r="F83" s="18" t="s">
        <v>309</v>
      </c>
      <c r="G83" s="4">
        <v>4.7320297354599999E-2</v>
      </c>
      <c r="H83" s="4">
        <v>4.1737582242100002E-2</v>
      </c>
      <c r="I83" s="4">
        <v>0</v>
      </c>
      <c r="J83" s="18">
        <v>0</v>
      </c>
      <c r="K83" s="4">
        <v>6.6921006294499999E-2</v>
      </c>
      <c r="L83" s="4">
        <v>2.9514986537499999E-2</v>
      </c>
      <c r="M83" s="4">
        <v>0</v>
      </c>
      <c r="N83" s="18">
        <v>0</v>
      </c>
      <c r="O83" s="31">
        <f t="shared" si="2"/>
        <v>2.2264469899175E-2</v>
      </c>
      <c r="P83" s="13">
        <f t="shared" si="3"/>
        <v>4.7320297354599999E-2</v>
      </c>
      <c r="Q83" s="5">
        <v>0.44260228070800001</v>
      </c>
      <c r="R83" s="24">
        <v>0.54658715388699997</v>
      </c>
    </row>
    <row r="84" spans="1:18">
      <c r="A84" s="4" t="s">
        <v>8</v>
      </c>
      <c r="B84" s="4" t="s">
        <v>19</v>
      </c>
      <c r="C84" s="4" t="s">
        <v>20</v>
      </c>
      <c r="D84" s="4" t="s">
        <v>175</v>
      </c>
      <c r="E84" s="4" t="s">
        <v>176</v>
      </c>
      <c r="F84" s="18" t="s">
        <v>176</v>
      </c>
      <c r="G84" s="4">
        <v>7.1723963547100006E-2</v>
      </c>
      <c r="H84" s="4">
        <v>0</v>
      </c>
      <c r="I84" s="4">
        <v>0.43277167172600001</v>
      </c>
      <c r="J84" s="18">
        <v>0.25972312735699998</v>
      </c>
      <c r="K84" s="4">
        <v>5.1028335355600002E-2</v>
      </c>
      <c r="L84" s="4">
        <v>0</v>
      </c>
      <c r="M84" s="4">
        <v>0.35511430160000002</v>
      </c>
      <c r="N84" s="18">
        <v>0.18842629060400001</v>
      </c>
      <c r="O84" s="31">
        <f t="shared" si="2"/>
        <v>0.19105469065752501</v>
      </c>
      <c r="P84" s="13">
        <f t="shared" si="3"/>
        <v>0.43277167172600001</v>
      </c>
      <c r="Q84" s="5">
        <v>0.216475682452</v>
      </c>
      <c r="R84" s="24">
        <v>0.54787055435400001</v>
      </c>
    </row>
    <row r="85" spans="1:18">
      <c r="A85" s="4" t="s">
        <v>8</v>
      </c>
      <c r="B85" s="4" t="s">
        <v>26</v>
      </c>
      <c r="C85" s="4" t="s">
        <v>27</v>
      </c>
      <c r="D85" s="4" t="s">
        <v>28</v>
      </c>
      <c r="E85" s="4" t="s">
        <v>67</v>
      </c>
      <c r="F85" s="18" t="s">
        <v>307</v>
      </c>
      <c r="G85" s="4">
        <v>2.9184724715099999E-2</v>
      </c>
      <c r="H85" s="4">
        <v>0</v>
      </c>
      <c r="I85" s="4">
        <v>0</v>
      </c>
      <c r="J85" s="18">
        <v>0</v>
      </c>
      <c r="K85" s="4">
        <v>4.1273433506199997E-2</v>
      </c>
      <c r="L85" s="4">
        <v>0</v>
      </c>
      <c r="M85" s="4">
        <v>0</v>
      </c>
      <c r="N85" s="18">
        <v>0</v>
      </c>
      <c r="O85" s="31">
        <f t="shared" si="2"/>
        <v>7.2961811787749997E-3</v>
      </c>
      <c r="P85" s="13">
        <f t="shared" si="3"/>
        <v>2.9184724715099999E-2</v>
      </c>
      <c r="Q85" s="5">
        <v>0.44109907974099999</v>
      </c>
      <c r="R85" s="24">
        <v>0.54803218998100001</v>
      </c>
    </row>
    <row r="86" spans="1:18">
      <c r="A86" s="4" t="s">
        <v>8</v>
      </c>
      <c r="B86" s="4" t="s">
        <v>19</v>
      </c>
      <c r="C86" s="4" t="s">
        <v>20</v>
      </c>
      <c r="D86" s="4" t="s">
        <v>31</v>
      </c>
      <c r="E86" s="4" t="s">
        <v>237</v>
      </c>
      <c r="F86" s="18" t="s">
        <v>310</v>
      </c>
      <c r="G86" s="4">
        <v>5.3742553933400002E-2</v>
      </c>
      <c r="H86" s="4">
        <v>0</v>
      </c>
      <c r="I86" s="4">
        <v>6.2820141103700003E-2</v>
      </c>
      <c r="J86" s="18">
        <v>0</v>
      </c>
      <c r="K86" s="4">
        <v>3.8030611106500002E-2</v>
      </c>
      <c r="L86" s="4">
        <v>0</v>
      </c>
      <c r="M86" s="4">
        <v>8.8841095539000006E-2</v>
      </c>
      <c r="N86" s="18">
        <v>0</v>
      </c>
      <c r="O86" s="31">
        <f t="shared" si="2"/>
        <v>2.9140673759275003E-2</v>
      </c>
      <c r="P86" s="13">
        <f t="shared" si="3"/>
        <v>6.2820141103700003E-2</v>
      </c>
      <c r="Q86" s="5">
        <v>0.44835941429100001</v>
      </c>
      <c r="R86" s="24">
        <v>0.55038131694500003</v>
      </c>
    </row>
    <row r="87" spans="1:18">
      <c r="A87" s="4" t="s">
        <v>8</v>
      </c>
      <c r="B87" s="4" t="s">
        <v>9</v>
      </c>
      <c r="C87" s="4" t="s">
        <v>9</v>
      </c>
      <c r="D87" s="4" t="s">
        <v>10</v>
      </c>
      <c r="E87" s="4" t="s">
        <v>305</v>
      </c>
      <c r="F87" s="18" t="s">
        <v>306</v>
      </c>
      <c r="G87" s="4">
        <v>0</v>
      </c>
      <c r="H87" s="4">
        <v>0</v>
      </c>
      <c r="I87" s="4">
        <v>0.139536358735</v>
      </c>
      <c r="J87" s="18">
        <v>0</v>
      </c>
      <c r="K87" s="4">
        <v>0</v>
      </c>
      <c r="L87" s="4">
        <v>0</v>
      </c>
      <c r="M87" s="4">
        <v>0.197334210968</v>
      </c>
      <c r="N87" s="18">
        <v>0</v>
      </c>
      <c r="O87" s="31">
        <f t="shared" si="2"/>
        <v>3.4884089683750001E-2</v>
      </c>
      <c r="P87" s="13">
        <f t="shared" si="3"/>
        <v>0.139536358735</v>
      </c>
      <c r="Q87" s="5">
        <v>0.44109907974099999</v>
      </c>
      <c r="R87" s="24">
        <v>0.55137384967600001</v>
      </c>
    </row>
    <row r="88" spans="1:18">
      <c r="A88" s="4" t="s">
        <v>8</v>
      </c>
      <c r="B88" s="4" t="s">
        <v>19</v>
      </c>
      <c r="C88" s="4" t="s">
        <v>36</v>
      </c>
      <c r="D88" s="4" t="s">
        <v>37</v>
      </c>
      <c r="E88" s="4" t="s">
        <v>38</v>
      </c>
      <c r="F88" s="18" t="s">
        <v>304</v>
      </c>
      <c r="G88" s="4">
        <v>0</v>
      </c>
      <c r="H88" s="4">
        <v>0</v>
      </c>
      <c r="I88" s="4">
        <v>0</v>
      </c>
      <c r="J88" s="18">
        <v>7.0336978067700007E-2</v>
      </c>
      <c r="K88" s="4">
        <v>0</v>
      </c>
      <c r="L88" s="4">
        <v>0</v>
      </c>
      <c r="M88" s="4">
        <v>0</v>
      </c>
      <c r="N88" s="18">
        <v>9.9471508319599999E-2</v>
      </c>
      <c r="O88" s="31">
        <f t="shared" si="2"/>
        <v>1.7584244516925002E-2</v>
      </c>
      <c r="P88" s="13">
        <f t="shared" si="3"/>
        <v>7.0336978067700007E-2</v>
      </c>
      <c r="Q88" s="5">
        <v>0.44109907974099999</v>
      </c>
      <c r="R88" s="24">
        <v>0.55475651133100001</v>
      </c>
    </row>
    <row r="89" spans="1:18">
      <c r="A89" s="4" t="s">
        <v>8</v>
      </c>
      <c r="B89" s="4" t="s">
        <v>9</v>
      </c>
      <c r="C89" s="4" t="s">
        <v>9</v>
      </c>
      <c r="D89" s="4" t="s">
        <v>10</v>
      </c>
      <c r="E89" s="4" t="s">
        <v>302</v>
      </c>
      <c r="F89" s="18" t="s">
        <v>303</v>
      </c>
      <c r="G89" s="4">
        <v>0</v>
      </c>
      <c r="H89" s="4">
        <v>0</v>
      </c>
      <c r="I89" s="4">
        <v>2.65777520054E-2</v>
      </c>
      <c r="J89" s="18">
        <v>0</v>
      </c>
      <c r="K89" s="4">
        <v>0</v>
      </c>
      <c r="L89" s="4">
        <v>0</v>
      </c>
      <c r="M89" s="4">
        <v>3.7586617343399999E-2</v>
      </c>
      <c r="N89" s="18">
        <v>0</v>
      </c>
      <c r="O89" s="31">
        <f t="shared" si="2"/>
        <v>6.6444380013499999E-3</v>
      </c>
      <c r="P89" s="13">
        <f t="shared" si="3"/>
        <v>2.65777520054E-2</v>
      </c>
      <c r="Q89" s="5">
        <v>0.44109907974099999</v>
      </c>
      <c r="R89" s="24">
        <v>0.55818093424000004</v>
      </c>
    </row>
    <row r="90" spans="1:18">
      <c r="A90" s="4" t="s">
        <v>8</v>
      </c>
      <c r="B90" s="4" t="s">
        <v>9</v>
      </c>
      <c r="C90" s="4" t="s">
        <v>9</v>
      </c>
      <c r="D90" s="4" t="s">
        <v>10</v>
      </c>
      <c r="E90" s="4" t="s">
        <v>69</v>
      </c>
      <c r="F90" s="18" t="s">
        <v>181</v>
      </c>
      <c r="G90" s="4">
        <v>4.70338340161E-2</v>
      </c>
      <c r="H90" s="4">
        <v>9.3269081299499998E-2</v>
      </c>
      <c r="I90" s="4">
        <v>0</v>
      </c>
      <c r="J90" s="18">
        <v>0.35577285350900001</v>
      </c>
      <c r="K90" s="4">
        <v>6.6515885955899995E-2</v>
      </c>
      <c r="L90" s="4">
        <v>0.131902399724</v>
      </c>
      <c r="M90" s="4">
        <v>0</v>
      </c>
      <c r="N90" s="18">
        <v>0.30651622364499997</v>
      </c>
      <c r="O90" s="31">
        <f t="shared" si="2"/>
        <v>0.12401894220615001</v>
      </c>
      <c r="P90" s="13">
        <f t="shared" si="3"/>
        <v>0.35577285350900001</v>
      </c>
      <c r="Q90" s="5">
        <v>0.23420896064999999</v>
      </c>
      <c r="R90" s="24">
        <v>0.55828880155000005</v>
      </c>
    </row>
    <row r="91" spans="1:18">
      <c r="A91" s="4" t="s">
        <v>8</v>
      </c>
      <c r="B91" s="4" t="s">
        <v>9</v>
      </c>
      <c r="C91" s="4" t="s">
        <v>9</v>
      </c>
      <c r="D91" s="4" t="s">
        <v>10</v>
      </c>
      <c r="E91" s="4" t="s">
        <v>166</v>
      </c>
      <c r="F91" s="18" t="s">
        <v>182</v>
      </c>
      <c r="G91" s="4">
        <v>0.65881827580200003</v>
      </c>
      <c r="H91" s="4">
        <v>0</v>
      </c>
      <c r="I91" s="4">
        <v>0.44080804236799997</v>
      </c>
      <c r="J91" s="18">
        <v>0</v>
      </c>
      <c r="K91" s="4">
        <v>0.335894443303</v>
      </c>
      <c r="L91" s="4">
        <v>0</v>
      </c>
      <c r="M91" s="4">
        <v>0.62339671192000001</v>
      </c>
      <c r="N91" s="18">
        <v>0</v>
      </c>
      <c r="O91" s="31">
        <f t="shared" si="2"/>
        <v>0.27490657954249997</v>
      </c>
      <c r="P91" s="13">
        <f t="shared" si="3"/>
        <v>0.65881827580200003</v>
      </c>
      <c r="Q91" s="5">
        <v>0.23716146695500001</v>
      </c>
      <c r="R91" s="24">
        <v>0.55882874397299998</v>
      </c>
    </row>
    <row r="92" spans="1:18">
      <c r="A92" s="4" t="s">
        <v>8</v>
      </c>
      <c r="B92" s="4" t="s">
        <v>9</v>
      </c>
      <c r="C92" s="4" t="s">
        <v>9</v>
      </c>
      <c r="D92" s="4" t="s">
        <v>10</v>
      </c>
      <c r="E92" s="4" t="s">
        <v>24</v>
      </c>
      <c r="F92" s="18" t="s">
        <v>179</v>
      </c>
      <c r="G92" s="4">
        <v>4.9430448540199998E-2</v>
      </c>
      <c r="H92" s="4">
        <v>1.9818748536099998E-2</v>
      </c>
      <c r="I92" s="4">
        <v>0</v>
      </c>
      <c r="J92" s="18">
        <v>0</v>
      </c>
      <c r="K92" s="4">
        <v>4.0890525560899997E-2</v>
      </c>
      <c r="L92" s="4">
        <v>2.8027942968999998E-2</v>
      </c>
      <c r="M92" s="4">
        <v>0</v>
      </c>
      <c r="N92" s="18">
        <v>0</v>
      </c>
      <c r="O92" s="31">
        <f t="shared" si="2"/>
        <v>1.7312299269074998E-2</v>
      </c>
      <c r="P92" s="13">
        <f t="shared" si="3"/>
        <v>4.9430448540199998E-2</v>
      </c>
      <c r="Q92" s="5">
        <v>0.229255730051</v>
      </c>
      <c r="R92" s="24">
        <v>0.55949315071899997</v>
      </c>
    </row>
    <row r="93" spans="1:18">
      <c r="A93" s="4" t="s">
        <v>8</v>
      </c>
      <c r="B93" s="4" t="s">
        <v>214</v>
      </c>
      <c r="C93" s="4" t="s">
        <v>215</v>
      </c>
      <c r="D93" s="4" t="s">
        <v>300</v>
      </c>
      <c r="E93" s="4" t="s">
        <v>301</v>
      </c>
      <c r="F93" s="18" t="s">
        <v>301</v>
      </c>
      <c r="G93" s="4">
        <v>0</v>
      </c>
      <c r="H93" s="4">
        <v>3.3941039565599997E-2</v>
      </c>
      <c r="I93" s="4">
        <v>0</v>
      </c>
      <c r="J93" s="18">
        <v>0</v>
      </c>
      <c r="K93" s="4">
        <v>0</v>
      </c>
      <c r="L93" s="4">
        <v>4.7999878474600001E-2</v>
      </c>
      <c r="M93" s="4">
        <v>0</v>
      </c>
      <c r="N93" s="18">
        <v>0</v>
      </c>
      <c r="O93" s="31">
        <f t="shared" si="2"/>
        <v>8.4852598913999992E-3</v>
      </c>
      <c r="P93" s="13">
        <f t="shared" si="3"/>
        <v>3.3941039565599997E-2</v>
      </c>
      <c r="Q93" s="5">
        <v>0.44109907974099999</v>
      </c>
      <c r="R93" s="24">
        <v>0.56164789656500003</v>
      </c>
    </row>
    <row r="94" spans="1:18">
      <c r="A94" s="4" t="s">
        <v>8</v>
      </c>
      <c r="B94" s="4" t="s">
        <v>9</v>
      </c>
      <c r="C94" s="4" t="s">
        <v>9</v>
      </c>
      <c r="D94" s="4" t="s">
        <v>10</v>
      </c>
      <c r="E94" s="4" t="s">
        <v>11</v>
      </c>
      <c r="F94" s="18" t="s">
        <v>180</v>
      </c>
      <c r="G94" s="4">
        <v>0.48320078323499999</v>
      </c>
      <c r="H94" s="4">
        <v>0.26098244333999998</v>
      </c>
      <c r="I94" s="4">
        <v>0</v>
      </c>
      <c r="J94" s="18">
        <v>0</v>
      </c>
      <c r="K94" s="4">
        <v>0.48028766499100001</v>
      </c>
      <c r="L94" s="4">
        <v>0.13255479620800001</v>
      </c>
      <c r="M94" s="4">
        <v>0</v>
      </c>
      <c r="N94" s="18">
        <v>0</v>
      </c>
      <c r="O94" s="31">
        <f t="shared" si="2"/>
        <v>0.18604580664374998</v>
      </c>
      <c r="P94" s="13">
        <f t="shared" si="3"/>
        <v>0.48320078323499999</v>
      </c>
      <c r="Q94" s="5">
        <v>0.23368600467600001</v>
      </c>
      <c r="R94" s="24">
        <v>0.56359565833500003</v>
      </c>
    </row>
    <row r="95" spans="1:18">
      <c r="A95" s="4" t="s">
        <v>8</v>
      </c>
      <c r="B95" s="4" t="s">
        <v>26</v>
      </c>
      <c r="C95" s="4" t="s">
        <v>47</v>
      </c>
      <c r="D95" s="4" t="s">
        <v>48</v>
      </c>
      <c r="E95" s="4" t="s">
        <v>49</v>
      </c>
      <c r="F95" s="18" t="s">
        <v>178</v>
      </c>
      <c r="G95" s="4">
        <v>0.37532610255900001</v>
      </c>
      <c r="H95" s="4">
        <v>0.26302328235</v>
      </c>
      <c r="I95" s="4">
        <v>0.26569979819</v>
      </c>
      <c r="J95" s="18">
        <v>1.6623919445199999E-2</v>
      </c>
      <c r="K95" s="4">
        <v>0.165630977288</v>
      </c>
      <c r="L95" s="4">
        <v>0.22607500975</v>
      </c>
      <c r="M95" s="4">
        <v>0.15560426067200001</v>
      </c>
      <c r="N95" s="18">
        <v>2.35097723393E-2</v>
      </c>
      <c r="O95" s="31">
        <f t="shared" si="2"/>
        <v>0.23016827563605002</v>
      </c>
      <c r="P95" s="13">
        <f t="shared" si="3"/>
        <v>0.37532610255900001</v>
      </c>
      <c r="Q95" s="5">
        <v>0.22837567091300001</v>
      </c>
      <c r="R95" s="24">
        <v>0.56406039201400004</v>
      </c>
    </row>
    <row r="96" spans="1:18">
      <c r="A96" s="4" t="s">
        <v>8</v>
      </c>
      <c r="B96" s="4" t="s">
        <v>13</v>
      </c>
      <c r="C96" s="4" t="s">
        <v>298</v>
      </c>
      <c r="D96" s="4" t="s">
        <v>299</v>
      </c>
      <c r="E96" s="4" t="s">
        <v>299</v>
      </c>
      <c r="F96" s="18" t="s">
        <v>299</v>
      </c>
      <c r="G96" s="4">
        <v>0</v>
      </c>
      <c r="H96" s="4">
        <v>0</v>
      </c>
      <c r="I96" s="4">
        <v>3.95801066942E-2</v>
      </c>
      <c r="J96" s="18">
        <v>0</v>
      </c>
      <c r="K96" s="4">
        <v>0</v>
      </c>
      <c r="L96" s="4">
        <v>0</v>
      </c>
      <c r="M96" s="4">
        <v>5.5974723687099999E-2</v>
      </c>
      <c r="N96" s="18">
        <v>0</v>
      </c>
      <c r="O96" s="31">
        <f t="shared" si="2"/>
        <v>9.89502667355E-3</v>
      </c>
      <c r="P96" s="13">
        <f t="shared" si="3"/>
        <v>3.95801066942E-2</v>
      </c>
      <c r="Q96" s="5">
        <v>0.44109907974099999</v>
      </c>
      <c r="R96" s="24">
        <v>0.56515819591799998</v>
      </c>
    </row>
    <row r="97" spans="1:18">
      <c r="A97" s="4" t="s">
        <v>8</v>
      </c>
      <c r="B97" s="4" t="s">
        <v>137</v>
      </c>
      <c r="C97" s="4" t="s">
        <v>138</v>
      </c>
      <c r="D97" s="4" t="s">
        <v>139</v>
      </c>
      <c r="E97" s="4" t="s">
        <v>153</v>
      </c>
      <c r="F97" s="18" t="s">
        <v>297</v>
      </c>
      <c r="G97" s="4">
        <v>7.4421048023499997E-2</v>
      </c>
      <c r="H97" s="4">
        <v>0</v>
      </c>
      <c r="I97" s="4">
        <v>0</v>
      </c>
      <c r="J97" s="18">
        <v>0</v>
      </c>
      <c r="K97" s="4">
        <v>0.105247255441</v>
      </c>
      <c r="L97" s="4">
        <v>0</v>
      </c>
      <c r="M97" s="4">
        <v>0</v>
      </c>
      <c r="N97" s="18">
        <v>0</v>
      </c>
      <c r="O97" s="31">
        <f t="shared" si="2"/>
        <v>1.8605262005874999E-2</v>
      </c>
      <c r="P97" s="13">
        <f t="shared" si="3"/>
        <v>7.4421048023499997E-2</v>
      </c>
      <c r="Q97" s="5">
        <v>0.44109907974099999</v>
      </c>
      <c r="R97" s="24">
        <v>0.56871264998100002</v>
      </c>
    </row>
    <row r="98" spans="1:18">
      <c r="A98" s="4" t="s">
        <v>8</v>
      </c>
      <c r="B98" s="4" t="s">
        <v>26</v>
      </c>
      <c r="C98" s="4" t="s">
        <v>27</v>
      </c>
      <c r="D98" s="4" t="s">
        <v>28</v>
      </c>
      <c r="E98" s="4" t="s">
        <v>67</v>
      </c>
      <c r="F98" s="18" t="s">
        <v>183</v>
      </c>
      <c r="G98" s="4">
        <v>0</v>
      </c>
      <c r="H98" s="4">
        <v>0</v>
      </c>
      <c r="I98" s="4">
        <v>0</v>
      </c>
      <c r="J98" s="18">
        <v>0.16040298738700001</v>
      </c>
      <c r="K98" s="4">
        <v>0</v>
      </c>
      <c r="L98" s="4">
        <v>0</v>
      </c>
      <c r="M98" s="4">
        <v>0</v>
      </c>
      <c r="N98" s="18">
        <v>0.17438825674899999</v>
      </c>
      <c r="O98" s="31">
        <f t="shared" si="2"/>
        <v>4.0100746846750003E-2</v>
      </c>
      <c r="P98" s="13">
        <f t="shared" si="3"/>
        <v>0.16040298738700001</v>
      </c>
      <c r="Q98" s="5">
        <v>0.24525249902499999</v>
      </c>
      <c r="R98" s="24">
        <v>0.57132684432000003</v>
      </c>
    </row>
    <row r="99" spans="1:18">
      <c r="A99" s="4" t="s">
        <v>8</v>
      </c>
      <c r="B99" s="4" t="s">
        <v>19</v>
      </c>
      <c r="C99" s="4" t="s">
        <v>40</v>
      </c>
      <c r="D99" s="4" t="s">
        <v>294</v>
      </c>
      <c r="E99" s="4" t="s">
        <v>295</v>
      </c>
      <c r="F99" s="18" t="s">
        <v>296</v>
      </c>
      <c r="G99" s="4">
        <v>0</v>
      </c>
      <c r="H99" s="4">
        <v>0</v>
      </c>
      <c r="I99" s="4">
        <v>0</v>
      </c>
      <c r="J99" s="18">
        <v>3.7997530160499997E-2</v>
      </c>
      <c r="K99" s="4">
        <v>0</v>
      </c>
      <c r="L99" s="4">
        <v>0</v>
      </c>
      <c r="M99" s="4">
        <v>0</v>
      </c>
      <c r="N99" s="18">
        <v>5.3736622489700001E-2</v>
      </c>
      <c r="O99" s="31">
        <f t="shared" si="2"/>
        <v>9.4993825401249992E-3</v>
      </c>
      <c r="P99" s="13">
        <f t="shared" si="3"/>
        <v>3.7997530160499997E-2</v>
      </c>
      <c r="Q99" s="5">
        <v>0.44109907974099999</v>
      </c>
      <c r="R99" s="24">
        <v>0.57231209713300002</v>
      </c>
    </row>
    <row r="100" spans="1:18">
      <c r="A100" s="4" t="s">
        <v>8</v>
      </c>
      <c r="B100" s="4" t="s">
        <v>19</v>
      </c>
      <c r="C100" s="4" t="s">
        <v>56</v>
      </c>
      <c r="D100" s="4" t="s">
        <v>184</v>
      </c>
      <c r="E100" s="4" t="s">
        <v>185</v>
      </c>
      <c r="F100" s="18" t="s">
        <v>186</v>
      </c>
      <c r="G100" s="4">
        <v>1.60515985933E-2</v>
      </c>
      <c r="H100" s="4">
        <v>0</v>
      </c>
      <c r="I100" s="4">
        <v>0.10708647680199999</v>
      </c>
      <c r="J100" s="18">
        <v>0.18143981174500001</v>
      </c>
      <c r="K100" s="4">
        <v>2.2700388428400001E-2</v>
      </c>
      <c r="L100" s="4">
        <v>0</v>
      </c>
      <c r="M100" s="4">
        <v>9.3752385745799999E-2</v>
      </c>
      <c r="N100" s="18">
        <v>0.157821091025</v>
      </c>
      <c r="O100" s="31">
        <f t="shared" si="2"/>
        <v>7.6144471785074996E-2</v>
      </c>
      <c r="P100" s="13">
        <f t="shared" si="3"/>
        <v>0.18143981174500001</v>
      </c>
      <c r="Q100" s="5">
        <v>0.24920961523999999</v>
      </c>
      <c r="R100" s="24">
        <v>0.57402214746299995</v>
      </c>
    </row>
    <row r="101" spans="1:18">
      <c r="A101" s="4" t="s">
        <v>8</v>
      </c>
      <c r="B101" s="4" t="s">
        <v>13</v>
      </c>
      <c r="C101" s="4" t="s">
        <v>298</v>
      </c>
      <c r="D101" s="4" t="s">
        <v>311</v>
      </c>
      <c r="E101" s="4" t="s">
        <v>311</v>
      </c>
      <c r="F101" s="18" t="s">
        <v>311</v>
      </c>
      <c r="G101" s="4">
        <v>0.13132317551100001</v>
      </c>
      <c r="H101" s="4">
        <v>0</v>
      </c>
      <c r="I101" s="4">
        <v>0.130472600754</v>
      </c>
      <c r="J101" s="18">
        <v>0</v>
      </c>
      <c r="K101" s="4">
        <v>0.124015650942</v>
      </c>
      <c r="L101" s="4">
        <v>0</v>
      </c>
      <c r="M101" s="4">
        <v>0.18451612150400001</v>
      </c>
      <c r="N101" s="18">
        <v>0</v>
      </c>
      <c r="O101" s="31">
        <f t="shared" si="2"/>
        <v>6.544894406625E-2</v>
      </c>
      <c r="P101" s="13">
        <f t="shared" si="3"/>
        <v>0.13132317551100001</v>
      </c>
      <c r="Q101" s="5">
        <v>0.47187390307499999</v>
      </c>
      <c r="R101" s="24">
        <v>0.57579851268100002</v>
      </c>
    </row>
    <row r="102" spans="1:18">
      <c r="A102" s="4" t="s">
        <v>8</v>
      </c>
      <c r="B102" s="4" t="s">
        <v>26</v>
      </c>
      <c r="C102" s="4" t="s">
        <v>27</v>
      </c>
      <c r="D102" s="4" t="s">
        <v>28</v>
      </c>
      <c r="E102" s="4" t="s">
        <v>292</v>
      </c>
      <c r="F102" s="18" t="s">
        <v>293</v>
      </c>
      <c r="G102" s="4">
        <v>0</v>
      </c>
      <c r="H102" s="4">
        <v>0</v>
      </c>
      <c r="I102" s="4">
        <v>4.6463603510599999E-2</v>
      </c>
      <c r="J102" s="18">
        <v>0</v>
      </c>
      <c r="K102" s="4">
        <v>0</v>
      </c>
      <c r="L102" s="4">
        <v>0</v>
      </c>
      <c r="M102" s="4">
        <v>6.5709458241399996E-2</v>
      </c>
      <c r="N102" s="18">
        <v>0</v>
      </c>
      <c r="O102" s="31">
        <f t="shared" si="2"/>
        <v>1.161590087765E-2</v>
      </c>
      <c r="P102" s="13">
        <f t="shared" si="3"/>
        <v>4.6463603510599999E-2</v>
      </c>
      <c r="Q102" s="5">
        <v>0.44109907974099999</v>
      </c>
      <c r="R102" s="24">
        <v>0.57595739711399996</v>
      </c>
    </row>
    <row r="103" spans="1:18">
      <c r="A103" s="4" t="s">
        <v>8</v>
      </c>
      <c r="B103" s="4" t="s">
        <v>26</v>
      </c>
      <c r="C103" s="4" t="s">
        <v>27</v>
      </c>
      <c r="D103" s="4" t="s">
        <v>28</v>
      </c>
      <c r="E103" s="4" t="s">
        <v>67</v>
      </c>
      <c r="F103" s="18" t="s">
        <v>187</v>
      </c>
      <c r="G103" s="4">
        <v>0.11216574969</v>
      </c>
      <c r="H103" s="4">
        <v>8.0643426875499996E-2</v>
      </c>
      <c r="I103" s="4">
        <v>0.47186570432399999</v>
      </c>
      <c r="J103" s="18">
        <v>0.68897508452599998</v>
      </c>
      <c r="K103" s="4">
        <v>8.6060399380900002E-2</v>
      </c>
      <c r="L103" s="4">
        <v>6.3595710911100001E-2</v>
      </c>
      <c r="M103" s="4">
        <v>0.33097311458400003</v>
      </c>
      <c r="N103" s="18">
        <v>0.54372471146800005</v>
      </c>
      <c r="O103" s="31">
        <f t="shared" si="2"/>
        <v>0.33841249135387497</v>
      </c>
      <c r="P103" s="13">
        <f t="shared" si="3"/>
        <v>0.68897508452599998</v>
      </c>
      <c r="Q103" s="5">
        <v>0.25300207695999999</v>
      </c>
      <c r="R103" s="24">
        <v>0.57628250863200003</v>
      </c>
    </row>
    <row r="104" spans="1:18">
      <c r="A104" s="4" t="s">
        <v>8</v>
      </c>
      <c r="B104" s="4" t="s">
        <v>19</v>
      </c>
      <c r="C104" s="4" t="s">
        <v>20</v>
      </c>
      <c r="D104" s="4" t="s">
        <v>31</v>
      </c>
      <c r="E104" s="4" t="s">
        <v>237</v>
      </c>
      <c r="F104" s="18" t="s">
        <v>291</v>
      </c>
      <c r="G104" s="4">
        <v>0</v>
      </c>
      <c r="H104" s="4">
        <v>0</v>
      </c>
      <c r="I104" s="4">
        <v>0</v>
      </c>
      <c r="J104" s="18">
        <v>4.0680936287400001E-2</v>
      </c>
      <c r="K104" s="4">
        <v>0</v>
      </c>
      <c r="L104" s="4">
        <v>0</v>
      </c>
      <c r="M104" s="4">
        <v>0</v>
      </c>
      <c r="N104" s="18">
        <v>5.7531531827700003E-2</v>
      </c>
      <c r="O104" s="31">
        <f t="shared" si="2"/>
        <v>1.017023407185E-2</v>
      </c>
      <c r="P104" s="13">
        <f t="shared" si="3"/>
        <v>4.0680936287400001E-2</v>
      </c>
      <c r="Q104" s="5">
        <v>0.44109907974099999</v>
      </c>
      <c r="R104" s="24">
        <v>0.57964943171100003</v>
      </c>
    </row>
    <row r="105" spans="1:18">
      <c r="A105" s="4" t="s">
        <v>8</v>
      </c>
      <c r="B105" s="4" t="s">
        <v>9</v>
      </c>
      <c r="C105" s="4" t="s">
        <v>9</v>
      </c>
      <c r="D105" s="4" t="s">
        <v>10</v>
      </c>
      <c r="E105" s="4" t="s">
        <v>11</v>
      </c>
      <c r="F105" s="18" t="s">
        <v>188</v>
      </c>
      <c r="G105" s="4">
        <v>0.215541811724</v>
      </c>
      <c r="H105" s="4">
        <v>6.9088208370000001E-3</v>
      </c>
      <c r="I105" s="4">
        <v>0.35595826373599998</v>
      </c>
      <c r="J105" s="18">
        <v>0</v>
      </c>
      <c r="K105" s="4">
        <v>0.18461354048299999</v>
      </c>
      <c r="L105" s="4">
        <v>9.7705481277000003E-3</v>
      </c>
      <c r="M105" s="4">
        <v>0.33494048755099998</v>
      </c>
      <c r="N105" s="18">
        <v>0</v>
      </c>
      <c r="O105" s="31">
        <f t="shared" si="2"/>
        <v>0.14460222407425</v>
      </c>
      <c r="P105" s="13">
        <f t="shared" si="3"/>
        <v>0.35595826373599998</v>
      </c>
      <c r="Q105" s="5">
        <v>0.25745076656400001</v>
      </c>
      <c r="R105" s="24">
        <v>0.57997150709400003</v>
      </c>
    </row>
    <row r="106" spans="1:18">
      <c r="A106" s="4" t="s">
        <v>8</v>
      </c>
      <c r="B106" s="4" t="s">
        <v>19</v>
      </c>
      <c r="C106" s="4" t="s">
        <v>20</v>
      </c>
      <c r="D106" s="4" t="s">
        <v>93</v>
      </c>
      <c r="E106" s="4" t="s">
        <v>170</v>
      </c>
      <c r="F106" s="18" t="s">
        <v>290</v>
      </c>
      <c r="G106" s="4">
        <v>0</v>
      </c>
      <c r="H106" s="4">
        <v>0</v>
      </c>
      <c r="I106" s="4">
        <v>4.8323185464400002E-2</v>
      </c>
      <c r="J106" s="18">
        <v>0</v>
      </c>
      <c r="K106" s="4">
        <v>0</v>
      </c>
      <c r="L106" s="4">
        <v>0</v>
      </c>
      <c r="M106" s="4">
        <v>6.8339304260799996E-2</v>
      </c>
      <c r="N106" s="18">
        <v>0</v>
      </c>
      <c r="O106" s="31">
        <f t="shared" si="2"/>
        <v>1.2080796366100001E-2</v>
      </c>
      <c r="P106" s="13">
        <f t="shared" si="3"/>
        <v>4.8323185464400002E-2</v>
      </c>
      <c r="Q106" s="5">
        <v>0.44109907974099999</v>
      </c>
      <c r="R106" s="24">
        <v>0.58338910546400002</v>
      </c>
    </row>
    <row r="107" spans="1:18">
      <c r="A107" s="4" t="s">
        <v>8</v>
      </c>
      <c r="B107" s="4" t="s">
        <v>9</v>
      </c>
      <c r="C107" s="4" t="s">
        <v>9</v>
      </c>
      <c r="D107" s="4" t="s">
        <v>10</v>
      </c>
      <c r="E107" s="4" t="s">
        <v>250</v>
      </c>
      <c r="F107" s="18" t="s">
        <v>289</v>
      </c>
      <c r="G107" s="4">
        <v>3.8161530124699999E-2</v>
      </c>
      <c r="H107" s="4">
        <v>0</v>
      </c>
      <c r="I107" s="4">
        <v>0</v>
      </c>
      <c r="J107" s="18">
        <v>0</v>
      </c>
      <c r="K107" s="4">
        <v>5.3968553463299998E-2</v>
      </c>
      <c r="L107" s="4">
        <v>0</v>
      </c>
      <c r="M107" s="4">
        <v>0</v>
      </c>
      <c r="N107" s="18">
        <v>0</v>
      </c>
      <c r="O107" s="31">
        <f t="shared" si="2"/>
        <v>9.5403825311749998E-3</v>
      </c>
      <c r="P107" s="13">
        <f t="shared" si="3"/>
        <v>3.8161530124699999E-2</v>
      </c>
      <c r="Q107" s="5">
        <v>0.44109907974099999</v>
      </c>
      <c r="R107" s="24">
        <v>0.58717734640899999</v>
      </c>
    </row>
    <row r="108" spans="1:18">
      <c r="A108" s="10" t="s">
        <v>8</v>
      </c>
      <c r="B108" s="10" t="s">
        <v>13</v>
      </c>
      <c r="C108" s="10" t="s">
        <v>197</v>
      </c>
      <c r="D108" s="10" t="s">
        <v>198</v>
      </c>
      <c r="E108" s="10" t="s">
        <v>198</v>
      </c>
      <c r="F108" s="17" t="s">
        <v>198</v>
      </c>
      <c r="G108" s="10">
        <v>0.50008209921799995</v>
      </c>
      <c r="H108" s="10">
        <v>0.86230855816700003</v>
      </c>
      <c r="I108" s="10">
        <v>1.5543753285899999</v>
      </c>
      <c r="J108" s="17">
        <v>0.33890821880700001</v>
      </c>
      <c r="K108" s="10">
        <v>0.26241038264</v>
      </c>
      <c r="L108" s="10">
        <v>7.8102796073300004E-3</v>
      </c>
      <c r="M108" s="10">
        <v>1.1748063575100001</v>
      </c>
      <c r="N108" s="17">
        <v>0.26304897326499999</v>
      </c>
      <c r="O108" s="29">
        <f t="shared" si="2"/>
        <v>0.81391855119550005</v>
      </c>
      <c r="P108" s="12">
        <f t="shared" si="3"/>
        <v>1.5543753285899999</v>
      </c>
      <c r="Q108" s="11">
        <v>0.27839144992600001</v>
      </c>
      <c r="R108" s="22">
        <v>0.58835306427699996</v>
      </c>
    </row>
    <row r="109" spans="1:18">
      <c r="A109" s="10" t="s">
        <v>8</v>
      </c>
      <c r="B109" s="10" t="s">
        <v>9</v>
      </c>
      <c r="C109" s="10" t="s">
        <v>9</v>
      </c>
      <c r="D109" s="10" t="s">
        <v>189</v>
      </c>
      <c r="E109" s="10" t="s">
        <v>190</v>
      </c>
      <c r="F109" s="17" t="s">
        <v>191</v>
      </c>
      <c r="G109" s="10">
        <v>1.39818923996</v>
      </c>
      <c r="H109" s="10">
        <v>1.2466714969499999</v>
      </c>
      <c r="I109" s="10">
        <v>0.61624225285300005</v>
      </c>
      <c r="J109" s="17">
        <v>0.58285650035799996</v>
      </c>
      <c r="K109" s="10">
        <v>0.53169973368800005</v>
      </c>
      <c r="L109" s="10">
        <v>0.17867453056800001</v>
      </c>
      <c r="M109" s="10">
        <v>0.510186388233</v>
      </c>
      <c r="N109" s="17">
        <v>0.56213257226400004</v>
      </c>
      <c r="O109" s="29">
        <f t="shared" si="2"/>
        <v>0.96098987253025003</v>
      </c>
      <c r="P109" s="12">
        <f t="shared" si="3"/>
        <v>1.39818923996</v>
      </c>
      <c r="Q109" s="11">
        <v>0.26420979183299997</v>
      </c>
      <c r="R109" s="22">
        <v>0.58872834049800005</v>
      </c>
    </row>
    <row r="110" spans="1:18">
      <c r="A110" s="4" t="s">
        <v>8</v>
      </c>
      <c r="B110" s="4" t="s">
        <v>19</v>
      </c>
      <c r="C110" s="4" t="s">
        <v>20</v>
      </c>
      <c r="D110" s="4" t="s">
        <v>21</v>
      </c>
      <c r="E110" s="4" t="s">
        <v>22</v>
      </c>
      <c r="F110" s="18" t="s">
        <v>327</v>
      </c>
      <c r="G110" s="4">
        <v>2.1370456869799999E-2</v>
      </c>
      <c r="H110" s="4">
        <v>0</v>
      </c>
      <c r="I110" s="4">
        <v>8.7764584408900004E-2</v>
      </c>
      <c r="J110" s="18">
        <v>0</v>
      </c>
      <c r="K110" s="4">
        <v>3.0222389939400001E-2</v>
      </c>
      <c r="L110" s="4">
        <v>0</v>
      </c>
      <c r="M110" s="4">
        <v>0.124117865567</v>
      </c>
      <c r="N110" s="18">
        <v>0</v>
      </c>
      <c r="O110" s="31">
        <f t="shared" si="2"/>
        <v>2.7283760319674999E-2</v>
      </c>
      <c r="P110" s="13">
        <f t="shared" si="3"/>
        <v>8.7764584408900004E-2</v>
      </c>
      <c r="Q110" s="5">
        <v>0.50602413454499995</v>
      </c>
      <c r="R110" s="24">
        <v>0.58940311126</v>
      </c>
    </row>
    <row r="111" spans="1:18">
      <c r="A111" s="4" t="s">
        <v>8</v>
      </c>
      <c r="B111" s="4" t="s">
        <v>19</v>
      </c>
      <c r="C111" s="4" t="s">
        <v>36</v>
      </c>
      <c r="D111" s="4" t="s">
        <v>37</v>
      </c>
      <c r="E111" s="4" t="s">
        <v>195</v>
      </c>
      <c r="F111" s="18" t="s">
        <v>196</v>
      </c>
      <c r="G111" s="4">
        <v>0.35563126705800002</v>
      </c>
      <c r="H111" s="4">
        <v>6.7882079131100004E-2</v>
      </c>
      <c r="I111" s="4">
        <v>0.11355948584099999</v>
      </c>
      <c r="J111" s="18">
        <v>0.12810432811899999</v>
      </c>
      <c r="K111" s="4">
        <v>0.20371117353400001</v>
      </c>
      <c r="L111" s="4">
        <v>9.5999756949300005E-2</v>
      </c>
      <c r="M111" s="4">
        <v>0.16059736501300001</v>
      </c>
      <c r="N111" s="18">
        <v>9.7014755993099999E-2</v>
      </c>
      <c r="O111" s="31">
        <f t="shared" si="2"/>
        <v>0.166294290037275</v>
      </c>
      <c r="P111" s="13">
        <f t="shared" si="3"/>
        <v>0.35563126705800002</v>
      </c>
      <c r="Q111" s="5">
        <v>0.27646055173400003</v>
      </c>
      <c r="R111" s="24">
        <v>0.59035846984899998</v>
      </c>
    </row>
    <row r="112" spans="1:18">
      <c r="A112" s="10" t="s">
        <v>8</v>
      </c>
      <c r="B112" s="10" t="s">
        <v>26</v>
      </c>
      <c r="C112" s="10" t="s">
        <v>27</v>
      </c>
      <c r="D112" s="10" t="s">
        <v>28</v>
      </c>
      <c r="E112" s="10" t="s">
        <v>67</v>
      </c>
      <c r="F112" s="17" t="s">
        <v>194</v>
      </c>
      <c r="G112" s="10">
        <v>4.3777087072600002E-2</v>
      </c>
      <c r="H112" s="10">
        <v>0</v>
      </c>
      <c r="I112" s="10">
        <v>9.4230211655599999E-2</v>
      </c>
      <c r="J112" s="17">
        <v>2.16995386898</v>
      </c>
      <c r="K112" s="10">
        <v>6.1910150259300002E-2</v>
      </c>
      <c r="L112" s="10">
        <v>0</v>
      </c>
      <c r="M112" s="10">
        <v>0.13326164330900001</v>
      </c>
      <c r="N112" s="17">
        <v>2.4039222909000002</v>
      </c>
      <c r="O112" s="29">
        <f t="shared" si="2"/>
        <v>0.57699029192704998</v>
      </c>
      <c r="P112" s="12">
        <f t="shared" si="3"/>
        <v>2.16995386898</v>
      </c>
      <c r="Q112" s="11">
        <v>0.27359357767699999</v>
      </c>
      <c r="R112" s="22">
        <v>0.59038614130400002</v>
      </c>
    </row>
    <row r="113" spans="1:18">
      <c r="A113" s="4" t="s">
        <v>8</v>
      </c>
      <c r="B113" s="4" t="s">
        <v>26</v>
      </c>
      <c r="C113" s="4" t="s">
        <v>47</v>
      </c>
      <c r="D113" s="4" t="s">
        <v>48</v>
      </c>
      <c r="E113" s="4" t="s">
        <v>49</v>
      </c>
      <c r="F113" s="18" t="s">
        <v>288</v>
      </c>
      <c r="G113" s="4">
        <v>2.4423379279800001E-2</v>
      </c>
      <c r="H113" s="4">
        <v>0</v>
      </c>
      <c r="I113" s="4">
        <v>0</v>
      </c>
      <c r="J113" s="18">
        <v>0</v>
      </c>
      <c r="K113" s="4">
        <v>3.4539874216499997E-2</v>
      </c>
      <c r="L113" s="4">
        <v>0</v>
      </c>
      <c r="M113" s="4">
        <v>0</v>
      </c>
      <c r="N113" s="18">
        <v>0</v>
      </c>
      <c r="O113" s="31">
        <f t="shared" si="2"/>
        <v>6.1058448199500003E-3</v>
      </c>
      <c r="P113" s="13">
        <f t="shared" si="3"/>
        <v>2.4423379279800001E-2</v>
      </c>
      <c r="Q113" s="5">
        <v>0.44109907974099999</v>
      </c>
      <c r="R113" s="24">
        <v>0.59101510684299996</v>
      </c>
    </row>
    <row r="114" spans="1:18">
      <c r="A114" s="4" t="s">
        <v>8</v>
      </c>
      <c r="B114" s="4" t="s">
        <v>26</v>
      </c>
      <c r="C114" s="4" t="s">
        <v>47</v>
      </c>
      <c r="D114" s="4" t="s">
        <v>48</v>
      </c>
      <c r="E114" s="4" t="s">
        <v>49</v>
      </c>
      <c r="F114" s="18" t="s">
        <v>326</v>
      </c>
      <c r="G114" s="4">
        <v>1.6791073254900001E-2</v>
      </c>
      <c r="H114" s="4">
        <v>0</v>
      </c>
      <c r="I114" s="4">
        <v>7.0555842367899996E-2</v>
      </c>
      <c r="J114" s="18">
        <v>0</v>
      </c>
      <c r="K114" s="4">
        <v>2.3746163523800001E-2</v>
      </c>
      <c r="L114" s="4">
        <v>0</v>
      </c>
      <c r="M114" s="4">
        <v>9.9781029181399999E-2</v>
      </c>
      <c r="N114" s="18">
        <v>0</v>
      </c>
      <c r="O114" s="31">
        <f t="shared" si="2"/>
        <v>2.1836728905700001E-2</v>
      </c>
      <c r="P114" s="13">
        <f t="shared" si="3"/>
        <v>7.0555842367899996E-2</v>
      </c>
      <c r="Q114" s="5">
        <v>0.50461383326099996</v>
      </c>
      <c r="R114" s="24">
        <v>0.59111906181999996</v>
      </c>
    </row>
    <row r="115" spans="1:18">
      <c r="A115" s="4" t="s">
        <v>8</v>
      </c>
      <c r="B115" s="4" t="s">
        <v>9</v>
      </c>
      <c r="C115" s="4" t="s">
        <v>9</v>
      </c>
      <c r="D115" s="4" t="s">
        <v>10</v>
      </c>
      <c r="E115" s="4" t="s">
        <v>316</v>
      </c>
      <c r="F115" s="18" t="s">
        <v>317</v>
      </c>
      <c r="G115" s="4">
        <v>1.75108348291E-2</v>
      </c>
      <c r="H115" s="4">
        <v>0</v>
      </c>
      <c r="I115" s="4">
        <v>8.9485458613000002E-2</v>
      </c>
      <c r="J115" s="18">
        <v>0</v>
      </c>
      <c r="K115" s="4">
        <v>2.4764060103700001E-2</v>
      </c>
      <c r="L115" s="4">
        <v>0</v>
      </c>
      <c r="M115" s="4">
        <v>0.12655154920600001</v>
      </c>
      <c r="N115" s="18">
        <v>0</v>
      </c>
      <c r="O115" s="31">
        <f t="shared" si="2"/>
        <v>2.6749073360525E-2</v>
      </c>
      <c r="P115" s="13">
        <f t="shared" si="3"/>
        <v>8.9485458613000002E-2</v>
      </c>
      <c r="Q115" s="5">
        <v>0.49359387400999999</v>
      </c>
      <c r="R115" s="24">
        <v>0.59173534603599998</v>
      </c>
    </row>
    <row r="116" spans="1:18">
      <c r="A116" s="4" t="s">
        <v>8</v>
      </c>
      <c r="B116" s="4" t="s">
        <v>9</v>
      </c>
      <c r="C116" s="4" t="s">
        <v>9</v>
      </c>
      <c r="D116" s="4" t="s">
        <v>10</v>
      </c>
      <c r="E116" s="4" t="s">
        <v>11</v>
      </c>
      <c r="F116" s="18" t="s">
        <v>312</v>
      </c>
      <c r="G116" s="4">
        <v>0.176472560763</v>
      </c>
      <c r="H116" s="4">
        <v>0.10760114640100001</v>
      </c>
      <c r="I116" s="4">
        <v>0</v>
      </c>
      <c r="J116" s="18">
        <v>0.121491143935</v>
      </c>
      <c r="K116" s="4">
        <v>0.13807009082400001</v>
      </c>
      <c r="L116" s="4">
        <v>2.4361047214400001E-2</v>
      </c>
      <c r="M116" s="4">
        <v>0</v>
      </c>
      <c r="N116" s="18">
        <v>0.17181442346100001</v>
      </c>
      <c r="O116" s="31">
        <f t="shared" si="2"/>
        <v>0.10139121277474999</v>
      </c>
      <c r="P116" s="13">
        <f t="shared" si="3"/>
        <v>0.176472560763</v>
      </c>
      <c r="Q116" s="5">
        <v>0.48795228453</v>
      </c>
      <c r="R116" s="24">
        <v>0.59189478300999998</v>
      </c>
    </row>
    <row r="117" spans="1:18">
      <c r="A117" s="4" t="s">
        <v>8</v>
      </c>
      <c r="B117" s="4" t="s">
        <v>87</v>
      </c>
      <c r="C117" s="4" t="s">
        <v>322</v>
      </c>
      <c r="D117" s="4" t="s">
        <v>323</v>
      </c>
      <c r="E117" s="4" t="s">
        <v>324</v>
      </c>
      <c r="F117" s="18" t="s">
        <v>325</v>
      </c>
      <c r="G117" s="4">
        <v>0.16005002393699999</v>
      </c>
      <c r="H117" s="4">
        <v>0.24514273394300001</v>
      </c>
      <c r="I117" s="4">
        <v>0.301457696361</v>
      </c>
      <c r="J117" s="18">
        <v>0.349900610843</v>
      </c>
      <c r="K117" s="4">
        <v>2.6294970594900002E-2</v>
      </c>
      <c r="L117" s="4">
        <v>9.3064768425200006E-2</v>
      </c>
      <c r="M117" s="4">
        <v>7.6968723543399994E-2</v>
      </c>
      <c r="N117" s="18">
        <v>0.216669212236</v>
      </c>
      <c r="O117" s="31">
        <f t="shared" si="2"/>
        <v>0.264137766271</v>
      </c>
      <c r="P117" s="13">
        <f t="shared" si="3"/>
        <v>0.349900610843</v>
      </c>
      <c r="Q117" s="5">
        <v>0.50240909495999997</v>
      </c>
      <c r="R117" s="24">
        <v>0.59191876130300003</v>
      </c>
    </row>
    <row r="118" spans="1:18">
      <c r="A118" s="4" t="s">
        <v>8</v>
      </c>
      <c r="B118" s="4" t="s">
        <v>26</v>
      </c>
      <c r="C118" s="4" t="s">
        <v>27</v>
      </c>
      <c r="D118" s="4" t="s">
        <v>28</v>
      </c>
      <c r="E118" s="4" t="s">
        <v>29</v>
      </c>
      <c r="F118" s="18" t="s">
        <v>199</v>
      </c>
      <c r="G118" s="4">
        <v>0</v>
      </c>
      <c r="H118" s="4">
        <v>0</v>
      </c>
      <c r="I118" s="4">
        <v>0.60958563354899997</v>
      </c>
      <c r="J118" s="18">
        <v>0.23713968206399999</v>
      </c>
      <c r="K118" s="4">
        <v>0</v>
      </c>
      <c r="L118" s="4">
        <v>0</v>
      </c>
      <c r="M118" s="4">
        <v>0.63964295342099997</v>
      </c>
      <c r="N118" s="18">
        <v>0.16789872970899999</v>
      </c>
      <c r="O118" s="31">
        <f t="shared" si="2"/>
        <v>0.21168132890324998</v>
      </c>
      <c r="P118" s="13">
        <f t="shared" si="3"/>
        <v>0.60958563354899997</v>
      </c>
      <c r="Q118" s="5">
        <v>0.28315647419000001</v>
      </c>
      <c r="R118" s="24">
        <v>0.59231711437699996</v>
      </c>
    </row>
    <row r="119" spans="1:18">
      <c r="A119" s="4" t="s">
        <v>8</v>
      </c>
      <c r="B119" s="4" t="s">
        <v>26</v>
      </c>
      <c r="C119" s="4" t="s">
        <v>27</v>
      </c>
      <c r="D119" s="4" t="s">
        <v>28</v>
      </c>
      <c r="E119" s="4" t="s">
        <v>318</v>
      </c>
      <c r="F119" s="18" t="s">
        <v>319</v>
      </c>
      <c r="G119" s="4">
        <v>0</v>
      </c>
      <c r="H119" s="4">
        <v>2.1620452948499999E-2</v>
      </c>
      <c r="I119" s="4">
        <v>0</v>
      </c>
      <c r="J119" s="18">
        <v>0.10230833173499999</v>
      </c>
      <c r="K119" s="4">
        <v>0</v>
      </c>
      <c r="L119" s="4">
        <v>3.0575937784400001E-2</v>
      </c>
      <c r="M119" s="4">
        <v>0</v>
      </c>
      <c r="N119" s="18">
        <v>0.144685830283</v>
      </c>
      <c r="O119" s="31">
        <f t="shared" si="2"/>
        <v>3.0982196170874998E-2</v>
      </c>
      <c r="P119" s="13">
        <f t="shared" si="3"/>
        <v>0.10230833173499999</v>
      </c>
      <c r="Q119" s="5">
        <v>0.49770750334300001</v>
      </c>
      <c r="R119" s="24">
        <v>0.59319789642599996</v>
      </c>
    </row>
    <row r="120" spans="1:18">
      <c r="A120" s="4" t="s">
        <v>8</v>
      </c>
      <c r="B120" s="4" t="s">
        <v>19</v>
      </c>
      <c r="C120" s="4" t="s">
        <v>56</v>
      </c>
      <c r="D120" s="4" t="s">
        <v>57</v>
      </c>
      <c r="E120" s="4" t="s">
        <v>268</v>
      </c>
      <c r="F120" s="18" t="s">
        <v>328</v>
      </c>
      <c r="G120" s="4">
        <v>2.6266252243600002E-2</v>
      </c>
      <c r="H120" s="4">
        <v>9.6723491718100005E-2</v>
      </c>
      <c r="I120" s="4">
        <v>0</v>
      </c>
      <c r="J120" s="18">
        <v>0</v>
      </c>
      <c r="K120" s="4">
        <v>3.7146090155599998E-2</v>
      </c>
      <c r="L120" s="4">
        <v>0.136787673788</v>
      </c>
      <c r="M120" s="4">
        <v>0</v>
      </c>
      <c r="N120" s="18">
        <v>0</v>
      </c>
      <c r="O120" s="31">
        <f t="shared" si="2"/>
        <v>3.0747435990425002E-2</v>
      </c>
      <c r="P120" s="13">
        <f t="shared" si="3"/>
        <v>9.6723491718100005E-2</v>
      </c>
      <c r="Q120" s="5">
        <v>0.51308829920300003</v>
      </c>
      <c r="R120" s="24">
        <v>0.59425480981099998</v>
      </c>
    </row>
    <row r="121" spans="1:18">
      <c r="A121" s="4" t="s">
        <v>8</v>
      </c>
      <c r="B121" s="4" t="s">
        <v>26</v>
      </c>
      <c r="C121" s="4" t="s">
        <v>62</v>
      </c>
      <c r="D121" s="4" t="s">
        <v>63</v>
      </c>
      <c r="E121" s="4" t="s">
        <v>320</v>
      </c>
      <c r="F121" s="18" t="s">
        <v>321</v>
      </c>
      <c r="G121" s="4">
        <v>0</v>
      </c>
      <c r="H121" s="4">
        <v>0</v>
      </c>
      <c r="I121" s="4">
        <v>3.4884089683800003E-2</v>
      </c>
      <c r="J121" s="18">
        <v>0.15333583677599999</v>
      </c>
      <c r="K121" s="4">
        <v>0</v>
      </c>
      <c r="L121" s="4">
        <v>0</v>
      </c>
      <c r="M121" s="4">
        <v>4.9333552741900003E-2</v>
      </c>
      <c r="N121" s="18">
        <v>0.216849619966</v>
      </c>
      <c r="O121" s="31">
        <f t="shared" si="2"/>
        <v>4.7054981614949996E-2</v>
      </c>
      <c r="P121" s="13">
        <f t="shared" si="3"/>
        <v>0.15333583677599999</v>
      </c>
      <c r="Q121" s="5">
        <v>0.50191518467100005</v>
      </c>
      <c r="R121" s="24">
        <v>0.59475498761599999</v>
      </c>
    </row>
    <row r="122" spans="1:18">
      <c r="A122" s="4" t="s">
        <v>8</v>
      </c>
      <c r="B122" s="4" t="s">
        <v>19</v>
      </c>
      <c r="C122" s="4" t="s">
        <v>20</v>
      </c>
      <c r="D122" s="4" t="s">
        <v>175</v>
      </c>
      <c r="E122" s="4" t="s">
        <v>193</v>
      </c>
      <c r="F122" s="18" t="s">
        <v>193</v>
      </c>
      <c r="G122" s="4">
        <v>5.6929926281799999E-2</v>
      </c>
      <c r="H122" s="4">
        <v>1.77786397724E-2</v>
      </c>
      <c r="I122" s="4">
        <v>5.1365275931899997E-2</v>
      </c>
      <c r="J122" s="18">
        <v>0</v>
      </c>
      <c r="K122" s="4">
        <v>4.21618506118E-2</v>
      </c>
      <c r="L122" s="4">
        <v>2.51427934867E-2</v>
      </c>
      <c r="M122" s="4">
        <v>3.7215359349199999E-2</v>
      </c>
      <c r="N122" s="18">
        <v>0</v>
      </c>
      <c r="O122" s="31">
        <f t="shared" si="2"/>
        <v>3.1518460496525E-2</v>
      </c>
      <c r="P122" s="13">
        <f t="shared" si="3"/>
        <v>5.6929926281799999E-2</v>
      </c>
      <c r="Q122" s="5">
        <v>0.272734580088</v>
      </c>
      <c r="R122" s="24">
        <v>0.59479349912900004</v>
      </c>
    </row>
    <row r="123" spans="1:18">
      <c r="A123" s="4" t="s">
        <v>8</v>
      </c>
      <c r="B123" s="4" t="s">
        <v>9</v>
      </c>
      <c r="C123" s="4" t="s">
        <v>9</v>
      </c>
      <c r="D123" s="4" t="s">
        <v>313</v>
      </c>
      <c r="E123" s="4" t="s">
        <v>314</v>
      </c>
      <c r="F123" s="18" t="s">
        <v>315</v>
      </c>
      <c r="G123" s="4">
        <v>0.32953619076200003</v>
      </c>
      <c r="H123" s="4">
        <v>7.5983305669600001E-2</v>
      </c>
      <c r="I123" s="4">
        <v>9.5138426410400004E-2</v>
      </c>
      <c r="J123" s="18">
        <v>7.5103266992100001E-2</v>
      </c>
      <c r="K123" s="4">
        <v>0.32927138078599999</v>
      </c>
      <c r="L123" s="4">
        <v>5.4387911528200002E-2</v>
      </c>
      <c r="M123" s="4">
        <v>0.134546052932</v>
      </c>
      <c r="N123" s="18">
        <v>0.106212058759</v>
      </c>
      <c r="O123" s="31">
        <f t="shared" si="2"/>
        <v>0.14394029745852502</v>
      </c>
      <c r="P123" s="13">
        <f t="shared" si="3"/>
        <v>0.32953619076200003</v>
      </c>
      <c r="Q123" s="5">
        <v>0.49333421186100002</v>
      </c>
      <c r="R123" s="24">
        <v>0.59490302018499996</v>
      </c>
    </row>
    <row r="124" spans="1:18">
      <c r="A124" s="4" t="s">
        <v>8</v>
      </c>
      <c r="B124" s="4" t="s">
        <v>19</v>
      </c>
      <c r="C124" s="4" t="s">
        <v>20</v>
      </c>
      <c r="D124" s="4" t="s">
        <v>31</v>
      </c>
      <c r="E124" s="4" t="s">
        <v>286</v>
      </c>
      <c r="F124" s="18" t="s">
        <v>287</v>
      </c>
      <c r="G124" s="4">
        <v>0</v>
      </c>
      <c r="H124" s="4">
        <v>0</v>
      </c>
      <c r="I124" s="4">
        <v>2.0650490449100001E-2</v>
      </c>
      <c r="J124" s="18">
        <v>0</v>
      </c>
      <c r="K124" s="4">
        <v>0</v>
      </c>
      <c r="L124" s="4">
        <v>0</v>
      </c>
      <c r="M124" s="4">
        <v>2.92042036628E-2</v>
      </c>
      <c r="N124" s="18">
        <v>0</v>
      </c>
      <c r="O124" s="31">
        <f t="shared" si="2"/>
        <v>5.1626226122750002E-3</v>
      </c>
      <c r="P124" s="13">
        <f t="shared" si="3"/>
        <v>2.0650490449100001E-2</v>
      </c>
      <c r="Q124" s="5">
        <v>0.44109907974099999</v>
      </c>
      <c r="R124" s="24">
        <v>0.594903364125</v>
      </c>
    </row>
    <row r="125" spans="1:18">
      <c r="A125" s="10" t="s">
        <v>8</v>
      </c>
      <c r="B125" s="10" t="s">
        <v>87</v>
      </c>
      <c r="C125" s="10" t="s">
        <v>192</v>
      </c>
      <c r="D125" s="10" t="s">
        <v>192</v>
      </c>
      <c r="E125" s="10" t="s">
        <v>192</v>
      </c>
      <c r="F125" s="17" t="s">
        <v>192</v>
      </c>
      <c r="G125" s="10">
        <v>6.4763907214499997E-2</v>
      </c>
      <c r="H125" s="10">
        <v>0.91855583419599995</v>
      </c>
      <c r="I125" s="10">
        <v>1.0836799904400001</v>
      </c>
      <c r="J125" s="17">
        <v>0.18079682875399999</v>
      </c>
      <c r="K125" s="10">
        <v>5.6360033701500001E-2</v>
      </c>
      <c r="L125" s="10">
        <v>5.11934952592E-2</v>
      </c>
      <c r="M125" s="10">
        <v>1.1428130059699999</v>
      </c>
      <c r="N125" s="17">
        <v>0.17656362142199999</v>
      </c>
      <c r="O125" s="29">
        <f t="shared" si="2"/>
        <v>0.56194914015112507</v>
      </c>
      <c r="P125" s="12">
        <f t="shared" si="3"/>
        <v>1.0836799904400001</v>
      </c>
      <c r="Q125" s="11">
        <v>0.27029417001900002</v>
      </c>
      <c r="R125" s="22">
        <v>0.59580972961199996</v>
      </c>
    </row>
    <row r="126" spans="1:18">
      <c r="A126" s="4" t="s">
        <v>8</v>
      </c>
      <c r="B126" s="4" t="s">
        <v>13</v>
      </c>
      <c r="C126" s="4" t="s">
        <v>200</v>
      </c>
      <c r="D126" s="4" t="s">
        <v>201</v>
      </c>
      <c r="E126" s="4" t="s">
        <v>201</v>
      </c>
      <c r="F126" s="18" t="s">
        <v>201</v>
      </c>
      <c r="G126" s="4">
        <v>2.9184724715099999E-2</v>
      </c>
      <c r="H126" s="4">
        <v>4.7454031884100002E-2</v>
      </c>
      <c r="I126" s="4">
        <v>0</v>
      </c>
      <c r="J126" s="18">
        <v>0</v>
      </c>
      <c r="K126" s="4">
        <v>4.1273433506199997E-2</v>
      </c>
      <c r="L126" s="4">
        <v>3.4893980795099998E-2</v>
      </c>
      <c r="M126" s="4">
        <v>0</v>
      </c>
      <c r="N126" s="18">
        <v>0</v>
      </c>
      <c r="O126" s="31">
        <f t="shared" si="2"/>
        <v>1.9159689149799999E-2</v>
      </c>
      <c r="P126" s="13">
        <f t="shared" si="3"/>
        <v>4.7454031884100002E-2</v>
      </c>
      <c r="Q126" s="5">
        <v>0.28859980028799997</v>
      </c>
      <c r="R126" s="24">
        <v>0.59760564706099994</v>
      </c>
    </row>
    <row r="127" spans="1:18">
      <c r="A127" s="4" t="s">
        <v>8</v>
      </c>
      <c r="B127" s="4" t="s">
        <v>19</v>
      </c>
      <c r="C127" s="4" t="s">
        <v>40</v>
      </c>
      <c r="D127" s="4" t="s">
        <v>283</v>
      </c>
      <c r="E127" s="4" t="s">
        <v>284</v>
      </c>
      <c r="F127" s="18" t="s">
        <v>285</v>
      </c>
      <c r="G127" s="4">
        <v>0</v>
      </c>
      <c r="H127" s="4">
        <v>0</v>
      </c>
      <c r="I127" s="4">
        <v>6.0254336726600001E-2</v>
      </c>
      <c r="J127" s="18">
        <v>0</v>
      </c>
      <c r="K127" s="4">
        <v>0</v>
      </c>
      <c r="L127" s="4">
        <v>0</v>
      </c>
      <c r="M127" s="4">
        <v>8.5212500190600005E-2</v>
      </c>
      <c r="N127" s="18">
        <v>0</v>
      </c>
      <c r="O127" s="31">
        <f t="shared" si="2"/>
        <v>1.506358418165E-2</v>
      </c>
      <c r="P127" s="13">
        <f t="shared" si="3"/>
        <v>6.0254336726600001E-2</v>
      </c>
      <c r="Q127" s="5">
        <v>0.44109907974099999</v>
      </c>
      <c r="R127" s="24">
        <v>0.59884312150300001</v>
      </c>
    </row>
    <row r="128" spans="1:18">
      <c r="A128" s="4" t="s">
        <v>8</v>
      </c>
      <c r="B128" s="4" t="s">
        <v>9</v>
      </c>
      <c r="C128" s="4" t="s">
        <v>9</v>
      </c>
      <c r="D128" s="4" t="s">
        <v>10</v>
      </c>
      <c r="E128" s="4" t="s">
        <v>11</v>
      </c>
      <c r="F128" s="18" t="s">
        <v>282</v>
      </c>
      <c r="G128" s="4">
        <v>0</v>
      </c>
      <c r="H128" s="4">
        <v>2.42435996897E-2</v>
      </c>
      <c r="I128" s="4">
        <v>0</v>
      </c>
      <c r="J128" s="18">
        <v>0</v>
      </c>
      <c r="K128" s="4">
        <v>0</v>
      </c>
      <c r="L128" s="4">
        <v>3.4285627481899998E-2</v>
      </c>
      <c r="M128" s="4">
        <v>0</v>
      </c>
      <c r="N128" s="18">
        <v>0</v>
      </c>
      <c r="O128" s="31">
        <f t="shared" si="2"/>
        <v>6.0608999224249999E-3</v>
      </c>
      <c r="P128" s="13">
        <f t="shared" si="3"/>
        <v>2.42435996897E-2</v>
      </c>
      <c r="Q128" s="5">
        <v>0.44109907974099999</v>
      </c>
      <c r="R128" s="24">
        <v>0.60283540897999999</v>
      </c>
    </row>
    <row r="129" spans="1:18">
      <c r="A129" s="4" t="s">
        <v>8</v>
      </c>
      <c r="B129" s="4" t="s">
        <v>19</v>
      </c>
      <c r="C129" s="4" t="s">
        <v>36</v>
      </c>
      <c r="D129" s="4" t="s">
        <v>37</v>
      </c>
      <c r="E129" s="4" t="s">
        <v>280</v>
      </c>
      <c r="F129" s="18" t="s">
        <v>281</v>
      </c>
      <c r="G129" s="4">
        <v>2.1370456869799999E-2</v>
      </c>
      <c r="H129" s="4">
        <v>0</v>
      </c>
      <c r="I129" s="4">
        <v>0</v>
      </c>
      <c r="J129" s="18">
        <v>0</v>
      </c>
      <c r="K129" s="4">
        <v>3.0222389939400001E-2</v>
      </c>
      <c r="L129" s="4">
        <v>0</v>
      </c>
      <c r="M129" s="4">
        <v>0</v>
      </c>
      <c r="N129" s="18">
        <v>0</v>
      </c>
      <c r="O129" s="31">
        <f t="shared" si="2"/>
        <v>5.3426142174499997E-3</v>
      </c>
      <c r="P129" s="13">
        <f t="shared" si="3"/>
        <v>2.1370456869799999E-2</v>
      </c>
      <c r="Q129" s="5">
        <v>0.44109907974099999</v>
      </c>
      <c r="R129" s="24">
        <v>0.60688128420800003</v>
      </c>
    </row>
    <row r="130" spans="1:18">
      <c r="A130" s="4" t="s">
        <v>8</v>
      </c>
      <c r="B130" s="4" t="s">
        <v>26</v>
      </c>
      <c r="C130" s="4" t="s">
        <v>27</v>
      </c>
      <c r="D130" s="4" t="s">
        <v>28</v>
      </c>
      <c r="E130" s="4" t="s">
        <v>67</v>
      </c>
      <c r="F130" s="18" t="s">
        <v>329</v>
      </c>
      <c r="G130" s="4">
        <v>0</v>
      </c>
      <c r="H130" s="4">
        <v>0</v>
      </c>
      <c r="I130" s="4">
        <v>0.36310445706400002</v>
      </c>
      <c r="J130" s="18">
        <v>0.193536988252</v>
      </c>
      <c r="K130" s="4">
        <v>0</v>
      </c>
      <c r="L130" s="4">
        <v>0</v>
      </c>
      <c r="M130" s="4">
        <v>0.51350724773800005</v>
      </c>
      <c r="N130" s="18">
        <v>0.205062301438</v>
      </c>
      <c r="O130" s="31">
        <f t="shared" ref="O130:O193" si="4">AVERAGE(G130,H130,I130,J130)</f>
        <v>0.139160361329</v>
      </c>
      <c r="P130" s="13">
        <f t="shared" ref="P130:P193" si="5">MAX(G130:J130)</f>
        <v>0.36310445706400002</v>
      </c>
      <c r="Q130" s="5">
        <v>0.52737035240100005</v>
      </c>
      <c r="R130" s="24">
        <v>0.60736473169799998</v>
      </c>
    </row>
    <row r="131" spans="1:18">
      <c r="A131" s="10" t="s">
        <v>8</v>
      </c>
      <c r="B131" s="10" t="s">
        <v>13</v>
      </c>
      <c r="C131" s="10" t="s">
        <v>203</v>
      </c>
      <c r="D131" s="10" t="s">
        <v>204</v>
      </c>
      <c r="E131" s="10" t="s">
        <v>204</v>
      </c>
      <c r="F131" s="17" t="s">
        <v>204</v>
      </c>
      <c r="G131" s="10">
        <v>3.4980386970100001</v>
      </c>
      <c r="H131" s="10">
        <v>2.6517890503200001</v>
      </c>
      <c r="I131" s="10">
        <v>2.6015102210399998</v>
      </c>
      <c r="J131" s="17">
        <v>1.66057886847</v>
      </c>
      <c r="K131" s="10">
        <v>1.1854715894200001</v>
      </c>
      <c r="L131" s="10">
        <v>0.54163714759600001</v>
      </c>
      <c r="M131" s="10">
        <v>0.99701323050900004</v>
      </c>
      <c r="N131" s="17">
        <v>0.65203378916300003</v>
      </c>
      <c r="O131" s="29">
        <f t="shared" si="4"/>
        <v>2.6029792092099999</v>
      </c>
      <c r="P131" s="12">
        <f t="shared" si="5"/>
        <v>3.4980386970100001</v>
      </c>
      <c r="Q131" s="11">
        <v>0.29987519041999999</v>
      </c>
      <c r="R131" s="22">
        <v>0.60865756471300003</v>
      </c>
    </row>
    <row r="132" spans="1:18">
      <c r="A132" s="4" t="s">
        <v>8</v>
      </c>
      <c r="B132" s="4" t="s">
        <v>9</v>
      </c>
      <c r="C132" s="4" t="s">
        <v>9</v>
      </c>
      <c r="D132" s="4" t="s">
        <v>10</v>
      </c>
      <c r="E132" s="4" t="s">
        <v>316</v>
      </c>
      <c r="F132" s="18" t="s">
        <v>332</v>
      </c>
      <c r="G132" s="4">
        <v>4.4267374944699997E-2</v>
      </c>
      <c r="H132" s="4">
        <v>7.7343100256700006E-2</v>
      </c>
      <c r="I132" s="4">
        <v>0.224547639351</v>
      </c>
      <c r="J132" s="18">
        <v>0.12979373110299999</v>
      </c>
      <c r="K132" s="4">
        <v>6.2603522017400007E-2</v>
      </c>
      <c r="L132" s="4">
        <v>5.80640412555E-2</v>
      </c>
      <c r="M132" s="4">
        <v>0.21892868885700001</v>
      </c>
      <c r="N132" s="18">
        <v>9.2740364793099994E-2</v>
      </c>
      <c r="O132" s="31">
        <f t="shared" si="4"/>
        <v>0.11898796141384999</v>
      </c>
      <c r="P132" s="13">
        <f t="shared" si="5"/>
        <v>0.224547639351</v>
      </c>
      <c r="Q132" s="5">
        <v>0.53934815967899996</v>
      </c>
      <c r="R132" s="24">
        <v>0.61086393775799996</v>
      </c>
    </row>
    <row r="133" spans="1:18">
      <c r="A133" s="4" t="s">
        <v>8</v>
      </c>
      <c r="B133" s="4" t="s">
        <v>19</v>
      </c>
      <c r="C133" s="4" t="s">
        <v>40</v>
      </c>
      <c r="D133" s="4" t="s">
        <v>44</v>
      </c>
      <c r="E133" s="4" t="s">
        <v>45</v>
      </c>
      <c r="F133" s="18" t="s">
        <v>279</v>
      </c>
      <c r="G133" s="4">
        <v>0</v>
      </c>
      <c r="H133" s="4">
        <v>0</v>
      </c>
      <c r="I133" s="4">
        <v>0</v>
      </c>
      <c r="J133" s="18">
        <v>7.0336978067700007E-2</v>
      </c>
      <c r="K133" s="4">
        <v>0</v>
      </c>
      <c r="L133" s="4">
        <v>0</v>
      </c>
      <c r="M133" s="4">
        <v>0</v>
      </c>
      <c r="N133" s="18">
        <v>9.9471508319599999E-2</v>
      </c>
      <c r="O133" s="31">
        <f t="shared" si="4"/>
        <v>1.7584244516925002E-2</v>
      </c>
      <c r="P133" s="13">
        <f t="shared" si="5"/>
        <v>7.0336978067700007E-2</v>
      </c>
      <c r="Q133" s="5">
        <v>0.44109907974099999</v>
      </c>
      <c r="R133" s="24">
        <v>0.61098183342500001</v>
      </c>
    </row>
    <row r="134" spans="1:18">
      <c r="A134" s="4" t="s">
        <v>8</v>
      </c>
      <c r="B134" s="4" t="s">
        <v>87</v>
      </c>
      <c r="C134" s="4" t="s">
        <v>322</v>
      </c>
      <c r="D134" s="4" t="s">
        <v>323</v>
      </c>
      <c r="E134" s="4" t="s">
        <v>324</v>
      </c>
      <c r="F134" s="18" t="s">
        <v>333</v>
      </c>
      <c r="G134" s="4">
        <v>8.9516006675799994E-2</v>
      </c>
      <c r="H134" s="4">
        <v>3.6034088247499999E-2</v>
      </c>
      <c r="I134" s="4">
        <v>0</v>
      </c>
      <c r="J134" s="18">
        <v>0</v>
      </c>
      <c r="K134" s="4">
        <v>0.12659475069000001</v>
      </c>
      <c r="L134" s="4">
        <v>5.0959896307300002E-2</v>
      </c>
      <c r="M134" s="4">
        <v>0</v>
      </c>
      <c r="N134" s="18">
        <v>0</v>
      </c>
      <c r="O134" s="31">
        <f t="shared" si="4"/>
        <v>3.1387523730824998E-2</v>
      </c>
      <c r="P134" s="13">
        <f t="shared" si="5"/>
        <v>8.9516006675799994E-2</v>
      </c>
      <c r="Q134" s="5">
        <v>0.54285548994699995</v>
      </c>
      <c r="R134" s="24">
        <v>0.61145810680900003</v>
      </c>
    </row>
    <row r="135" spans="1:18">
      <c r="A135" s="4" t="s">
        <v>8</v>
      </c>
      <c r="B135" s="4" t="s">
        <v>9</v>
      </c>
      <c r="C135" s="4" t="s">
        <v>9</v>
      </c>
      <c r="D135" s="4" t="s">
        <v>10</v>
      </c>
      <c r="E135" s="4" t="s">
        <v>24</v>
      </c>
      <c r="F135" s="18" t="s">
        <v>205</v>
      </c>
      <c r="G135" s="4">
        <v>8.0625221278700004E-2</v>
      </c>
      <c r="H135" s="4">
        <v>0</v>
      </c>
      <c r="I135" s="4">
        <v>5.3155504010799999E-2</v>
      </c>
      <c r="J135" s="18">
        <v>0</v>
      </c>
      <c r="K135" s="4">
        <v>5.8418344993300002E-2</v>
      </c>
      <c r="L135" s="4">
        <v>0</v>
      </c>
      <c r="M135" s="4">
        <v>7.5173234686900001E-2</v>
      </c>
      <c r="N135" s="18">
        <v>0</v>
      </c>
      <c r="O135" s="31">
        <f t="shared" si="4"/>
        <v>3.3445181322374999E-2</v>
      </c>
      <c r="P135" s="13">
        <f t="shared" si="5"/>
        <v>8.0625221278700004E-2</v>
      </c>
      <c r="Q135" s="5">
        <v>0.30478699255699998</v>
      </c>
      <c r="R135" s="24">
        <v>0.61256209288300001</v>
      </c>
    </row>
    <row r="136" spans="1:18">
      <c r="A136" s="4" t="s">
        <v>8</v>
      </c>
      <c r="B136" s="4" t="s">
        <v>19</v>
      </c>
      <c r="C136" s="4" t="s">
        <v>20</v>
      </c>
      <c r="D136" s="4" t="s">
        <v>31</v>
      </c>
      <c r="E136" s="4" t="s">
        <v>32</v>
      </c>
      <c r="F136" s="18" t="s">
        <v>202</v>
      </c>
      <c r="G136" s="4">
        <v>0.14248374459099999</v>
      </c>
      <c r="H136" s="4">
        <v>3.3941039565599997E-2</v>
      </c>
      <c r="I136" s="4">
        <v>3.8658548371499998E-2</v>
      </c>
      <c r="J136" s="18">
        <v>0.15877144712999999</v>
      </c>
      <c r="K136" s="4">
        <v>3.5097916673499999E-2</v>
      </c>
      <c r="L136" s="4">
        <v>4.7999878474600001E-2</v>
      </c>
      <c r="M136" s="4">
        <v>5.4671443408600001E-2</v>
      </c>
      <c r="N136" s="18">
        <v>0.133270636464</v>
      </c>
      <c r="O136" s="31">
        <f t="shared" si="4"/>
        <v>9.3463694914524997E-2</v>
      </c>
      <c r="P136" s="13">
        <f t="shared" si="5"/>
        <v>0.15877144712999999</v>
      </c>
      <c r="Q136" s="5">
        <v>0.29882699973999999</v>
      </c>
      <c r="R136" s="24">
        <v>0.61259534946700001</v>
      </c>
    </row>
    <row r="137" spans="1:18">
      <c r="A137" s="4" t="s">
        <v>8</v>
      </c>
      <c r="B137" s="4" t="s">
        <v>19</v>
      </c>
      <c r="C137" s="4" t="s">
        <v>40</v>
      </c>
      <c r="D137" s="4" t="s">
        <v>44</v>
      </c>
      <c r="E137" s="4" t="s">
        <v>45</v>
      </c>
      <c r="F137" s="18" t="s">
        <v>331</v>
      </c>
      <c r="G137" s="4">
        <v>2.6266252243600002E-2</v>
      </c>
      <c r="H137" s="4">
        <v>0</v>
      </c>
      <c r="I137" s="4">
        <v>0</v>
      </c>
      <c r="J137" s="18">
        <v>6.8844661409400001E-2</v>
      </c>
      <c r="K137" s="4">
        <v>3.7146090155599998E-2</v>
      </c>
      <c r="L137" s="4">
        <v>0</v>
      </c>
      <c r="M137" s="4">
        <v>0</v>
      </c>
      <c r="N137" s="18">
        <v>9.7361053862199995E-2</v>
      </c>
      <c r="O137" s="31">
        <f t="shared" si="4"/>
        <v>2.3777728413250002E-2</v>
      </c>
      <c r="P137" s="13">
        <f t="shared" si="5"/>
        <v>6.8844661409400001E-2</v>
      </c>
      <c r="Q137" s="5">
        <v>0.53849193579900001</v>
      </c>
      <c r="R137" s="24">
        <v>0.61328248243799999</v>
      </c>
    </row>
    <row r="138" spans="1:18">
      <c r="A138" s="4" t="s">
        <v>8</v>
      </c>
      <c r="B138" s="4" t="s">
        <v>19</v>
      </c>
      <c r="C138" s="4" t="s">
        <v>40</v>
      </c>
      <c r="D138" s="4" t="s">
        <v>294</v>
      </c>
      <c r="E138" s="4" t="s">
        <v>295</v>
      </c>
      <c r="F138" s="18" t="s">
        <v>330</v>
      </c>
      <c r="G138" s="4">
        <v>1.9843995664899999E-2</v>
      </c>
      <c r="H138" s="4">
        <v>5.3335919317300001E-2</v>
      </c>
      <c r="I138" s="4">
        <v>0</v>
      </c>
      <c r="J138" s="18">
        <v>0</v>
      </c>
      <c r="K138" s="4">
        <v>2.80636478009E-2</v>
      </c>
      <c r="L138" s="4">
        <v>7.5428380460200006E-2</v>
      </c>
      <c r="M138" s="4">
        <v>0</v>
      </c>
      <c r="N138" s="18">
        <v>0</v>
      </c>
      <c r="O138" s="31">
        <f t="shared" si="4"/>
        <v>1.829497874555E-2</v>
      </c>
      <c r="P138" s="13">
        <f t="shared" si="5"/>
        <v>5.3335919317300001E-2</v>
      </c>
      <c r="Q138" s="5">
        <v>0.53646927164500002</v>
      </c>
      <c r="R138" s="24">
        <v>0.61439218260999995</v>
      </c>
    </row>
    <row r="139" spans="1:18">
      <c r="A139" s="4" t="s">
        <v>8</v>
      </c>
      <c r="B139" s="4" t="s">
        <v>19</v>
      </c>
      <c r="C139" s="4" t="s">
        <v>36</v>
      </c>
      <c r="D139" s="4" t="s">
        <v>37</v>
      </c>
      <c r="E139" s="4" t="s">
        <v>38</v>
      </c>
      <c r="F139" s="18" t="s">
        <v>278</v>
      </c>
      <c r="G139" s="4">
        <v>0</v>
      </c>
      <c r="H139" s="4">
        <v>0</v>
      </c>
      <c r="I139" s="4">
        <v>0</v>
      </c>
      <c r="J139" s="18">
        <v>9.7368671036399998E-2</v>
      </c>
      <c r="K139" s="4">
        <v>0</v>
      </c>
      <c r="L139" s="4">
        <v>0</v>
      </c>
      <c r="M139" s="4">
        <v>0</v>
      </c>
      <c r="N139" s="18">
        <v>0.13770009513000001</v>
      </c>
      <c r="O139" s="31">
        <f t="shared" si="4"/>
        <v>2.4342167759099999E-2</v>
      </c>
      <c r="P139" s="13">
        <f t="shared" si="5"/>
        <v>9.7368671036399998E-2</v>
      </c>
      <c r="Q139" s="5">
        <v>0.44109907974099999</v>
      </c>
      <c r="R139" s="24">
        <v>0.61513817242799995</v>
      </c>
    </row>
    <row r="140" spans="1:18">
      <c r="A140" s="4" t="s">
        <v>8</v>
      </c>
      <c r="B140" s="4" t="s">
        <v>9</v>
      </c>
      <c r="C140" s="4" t="s">
        <v>9</v>
      </c>
      <c r="D140" s="4" t="s">
        <v>10</v>
      </c>
      <c r="E140" s="4" t="s">
        <v>250</v>
      </c>
      <c r="F140" s="18" t="s">
        <v>334</v>
      </c>
      <c r="G140" s="4">
        <v>8.8820196079199998E-2</v>
      </c>
      <c r="H140" s="4">
        <v>0.12132391279099999</v>
      </c>
      <c r="I140" s="4">
        <v>0.12654849696199999</v>
      </c>
      <c r="J140" s="18">
        <v>0</v>
      </c>
      <c r="K140" s="4">
        <v>9.1027115649200005E-2</v>
      </c>
      <c r="L140" s="4">
        <v>0.117916549742</v>
      </c>
      <c r="M140" s="4">
        <v>0.118740119809</v>
      </c>
      <c r="N140" s="18">
        <v>0</v>
      </c>
      <c r="O140" s="31">
        <f t="shared" si="4"/>
        <v>8.4173151458049988E-2</v>
      </c>
      <c r="P140" s="13">
        <f t="shared" si="5"/>
        <v>0.12654849696199999</v>
      </c>
      <c r="Q140" s="5">
        <v>0.54952132672099996</v>
      </c>
      <c r="R140" s="24">
        <v>0.61558399987900003</v>
      </c>
    </row>
    <row r="141" spans="1:18">
      <c r="A141" s="4" t="s">
        <v>8</v>
      </c>
      <c r="B141" s="4" t="s">
        <v>19</v>
      </c>
      <c r="C141" s="4" t="s">
        <v>20</v>
      </c>
      <c r="D141" s="4" t="s">
        <v>31</v>
      </c>
      <c r="E141" s="4" t="s">
        <v>32</v>
      </c>
      <c r="F141" s="18" t="s">
        <v>335</v>
      </c>
      <c r="G141" s="4">
        <v>0</v>
      </c>
      <c r="H141" s="4">
        <v>0</v>
      </c>
      <c r="I141" s="4">
        <v>6.3672345551500004E-2</v>
      </c>
      <c r="J141" s="18">
        <v>0.137741046832</v>
      </c>
      <c r="K141" s="4">
        <v>0</v>
      </c>
      <c r="L141" s="4">
        <v>0</v>
      </c>
      <c r="M141" s="4">
        <v>9.0046294627099996E-2</v>
      </c>
      <c r="N141" s="18">
        <v>0.19479525652499999</v>
      </c>
      <c r="O141" s="31">
        <f t="shared" si="4"/>
        <v>5.0353348095875002E-2</v>
      </c>
      <c r="P141" s="13">
        <f t="shared" si="5"/>
        <v>0.137741046832</v>
      </c>
      <c r="Q141" s="5">
        <v>0.55428206003699998</v>
      </c>
      <c r="R141" s="24">
        <v>0.61754251254100001</v>
      </c>
    </row>
    <row r="142" spans="1:18">
      <c r="A142" s="4" t="s">
        <v>8</v>
      </c>
      <c r="B142" s="4" t="s">
        <v>26</v>
      </c>
      <c r="C142" s="4" t="s">
        <v>47</v>
      </c>
      <c r="D142" s="4" t="s">
        <v>48</v>
      </c>
      <c r="E142" s="4" t="s">
        <v>49</v>
      </c>
      <c r="F142" s="18" t="s">
        <v>277</v>
      </c>
      <c r="G142" s="4">
        <v>0</v>
      </c>
      <c r="H142" s="4">
        <v>0</v>
      </c>
      <c r="I142" s="4">
        <v>2.0650490449100001E-2</v>
      </c>
      <c r="J142" s="18">
        <v>0</v>
      </c>
      <c r="K142" s="4">
        <v>0</v>
      </c>
      <c r="L142" s="4">
        <v>0</v>
      </c>
      <c r="M142" s="4">
        <v>2.92042036628E-2</v>
      </c>
      <c r="N142" s="18">
        <v>0</v>
      </c>
      <c r="O142" s="31">
        <f t="shared" si="4"/>
        <v>5.1626226122750002E-3</v>
      </c>
      <c r="P142" s="13">
        <f t="shared" si="5"/>
        <v>2.0650490449100001E-2</v>
      </c>
      <c r="Q142" s="5">
        <v>0.44109907974099999</v>
      </c>
      <c r="R142" s="24">
        <v>0.619351447582</v>
      </c>
    </row>
    <row r="143" spans="1:18">
      <c r="A143" s="4" t="s">
        <v>8</v>
      </c>
      <c r="B143" s="4" t="s">
        <v>19</v>
      </c>
      <c r="C143" s="4" t="s">
        <v>36</v>
      </c>
      <c r="D143" s="4" t="s">
        <v>37</v>
      </c>
      <c r="E143" s="4" t="s">
        <v>280</v>
      </c>
      <c r="F143" s="18" t="s">
        <v>336</v>
      </c>
      <c r="G143" s="4">
        <v>3.8161530124699999E-2</v>
      </c>
      <c r="H143" s="4">
        <v>0</v>
      </c>
      <c r="I143" s="4">
        <v>1.9329274185800001E-2</v>
      </c>
      <c r="J143" s="18">
        <v>0</v>
      </c>
      <c r="K143" s="4">
        <v>5.3968553463299998E-2</v>
      </c>
      <c r="L143" s="4">
        <v>0</v>
      </c>
      <c r="M143" s="4">
        <v>2.7335721704300001E-2</v>
      </c>
      <c r="N143" s="18">
        <v>0</v>
      </c>
      <c r="O143" s="31">
        <f t="shared" si="4"/>
        <v>1.4372701077625E-2</v>
      </c>
      <c r="P143" s="13">
        <f t="shared" si="5"/>
        <v>3.8161530124699999E-2</v>
      </c>
      <c r="Q143" s="5">
        <v>0.56178222470200001</v>
      </c>
      <c r="R143" s="24">
        <v>0.62251543818300004</v>
      </c>
    </row>
    <row r="144" spans="1:18">
      <c r="A144" s="4" t="s">
        <v>8</v>
      </c>
      <c r="B144" s="4" t="s">
        <v>19</v>
      </c>
      <c r="C144" s="4" t="s">
        <v>56</v>
      </c>
      <c r="D144" s="4" t="s">
        <v>57</v>
      </c>
      <c r="E144" s="4" t="s">
        <v>58</v>
      </c>
      <c r="F144" s="18" t="s">
        <v>340</v>
      </c>
      <c r="G144" s="4">
        <v>3.3582146509699998E-2</v>
      </c>
      <c r="H144" s="4">
        <v>5.6568399275900003E-2</v>
      </c>
      <c r="I144" s="4">
        <v>0</v>
      </c>
      <c r="J144" s="18">
        <v>0</v>
      </c>
      <c r="K144" s="4">
        <v>4.7492327047699998E-2</v>
      </c>
      <c r="L144" s="4">
        <v>7.99997974577E-2</v>
      </c>
      <c r="M144" s="4">
        <v>0</v>
      </c>
      <c r="N144" s="18">
        <v>0</v>
      </c>
      <c r="O144" s="31">
        <f t="shared" si="4"/>
        <v>2.25376364464E-2</v>
      </c>
      <c r="P144" s="13">
        <f t="shared" si="5"/>
        <v>5.6568399275900003E-2</v>
      </c>
      <c r="Q144" s="5">
        <v>0.57410616396799996</v>
      </c>
      <c r="R144" s="24">
        <v>0.62270774398600004</v>
      </c>
    </row>
    <row r="145" spans="1:18">
      <c r="A145" s="4" t="s">
        <v>8</v>
      </c>
      <c r="B145" s="4" t="s">
        <v>9</v>
      </c>
      <c r="C145" s="4" t="s">
        <v>9</v>
      </c>
      <c r="D145" s="4" t="s">
        <v>10</v>
      </c>
      <c r="E145" s="4" t="s">
        <v>166</v>
      </c>
      <c r="F145" s="18" t="s">
        <v>276</v>
      </c>
      <c r="G145" s="4">
        <v>2.04293073006E-2</v>
      </c>
      <c r="H145" s="4">
        <v>0</v>
      </c>
      <c r="I145" s="4">
        <v>0</v>
      </c>
      <c r="J145" s="18">
        <v>0</v>
      </c>
      <c r="K145" s="4">
        <v>2.88914034543E-2</v>
      </c>
      <c r="L145" s="4">
        <v>0</v>
      </c>
      <c r="M145" s="4">
        <v>0</v>
      </c>
      <c r="N145" s="18">
        <v>0</v>
      </c>
      <c r="O145" s="31">
        <f t="shared" si="4"/>
        <v>5.1073268251500001E-3</v>
      </c>
      <c r="P145" s="13">
        <f t="shared" si="5"/>
        <v>2.04293073006E-2</v>
      </c>
      <c r="Q145" s="5">
        <v>0.44109907974099999</v>
      </c>
      <c r="R145" s="24">
        <v>0.62362283687499998</v>
      </c>
    </row>
    <row r="146" spans="1:18">
      <c r="A146" s="4" t="s">
        <v>8</v>
      </c>
      <c r="B146" s="4" t="s">
        <v>19</v>
      </c>
      <c r="C146" s="4" t="s">
        <v>20</v>
      </c>
      <c r="D146" s="4" t="s">
        <v>31</v>
      </c>
      <c r="E146" s="4" t="s">
        <v>119</v>
      </c>
      <c r="F146" s="18" t="s">
        <v>339</v>
      </c>
      <c r="G146" s="4">
        <v>1.9843995664899999E-2</v>
      </c>
      <c r="H146" s="4">
        <v>0</v>
      </c>
      <c r="I146" s="4">
        <v>3.4417484081899999E-2</v>
      </c>
      <c r="J146" s="18">
        <v>0</v>
      </c>
      <c r="K146" s="4">
        <v>2.80636478009E-2</v>
      </c>
      <c r="L146" s="4">
        <v>0</v>
      </c>
      <c r="M146" s="4">
        <v>4.8673672771400001E-2</v>
      </c>
      <c r="N146" s="18">
        <v>0</v>
      </c>
      <c r="O146" s="31">
        <f t="shared" si="4"/>
        <v>1.35653699367E-2</v>
      </c>
      <c r="P146" s="13">
        <f t="shared" si="5"/>
        <v>3.4417484081899999E-2</v>
      </c>
      <c r="Q146" s="5">
        <v>0.57194298403499999</v>
      </c>
      <c r="R146" s="24">
        <v>0.62366123259200001</v>
      </c>
    </row>
    <row r="147" spans="1:18">
      <c r="A147" s="4" t="s">
        <v>8</v>
      </c>
      <c r="B147" s="4" t="s">
        <v>19</v>
      </c>
      <c r="C147" s="4" t="s">
        <v>20</v>
      </c>
      <c r="D147" s="4" t="s">
        <v>31</v>
      </c>
      <c r="E147" s="4" t="s">
        <v>142</v>
      </c>
      <c r="F147" s="18" t="s">
        <v>337</v>
      </c>
      <c r="G147" s="4">
        <v>2.4423379279800001E-2</v>
      </c>
      <c r="H147" s="4">
        <v>0</v>
      </c>
      <c r="I147" s="4">
        <v>0.17124916753899999</v>
      </c>
      <c r="J147" s="18">
        <v>4.69395418701E-2</v>
      </c>
      <c r="K147" s="4">
        <v>3.4539874216499997E-2</v>
      </c>
      <c r="L147" s="4">
        <v>0</v>
      </c>
      <c r="M147" s="4">
        <v>0.24218289527799999</v>
      </c>
      <c r="N147" s="18">
        <v>6.6382536724199998E-2</v>
      </c>
      <c r="O147" s="31">
        <f t="shared" si="4"/>
        <v>6.0653022172224999E-2</v>
      </c>
      <c r="P147" s="13">
        <f t="shared" si="5"/>
        <v>0.17124916753899999</v>
      </c>
      <c r="Q147" s="5">
        <v>0.56621535969199999</v>
      </c>
      <c r="R147" s="24">
        <v>0.62405456310200003</v>
      </c>
    </row>
    <row r="148" spans="1:18">
      <c r="A148" s="4" t="s">
        <v>8</v>
      </c>
      <c r="B148" s="4" t="s">
        <v>19</v>
      </c>
      <c r="C148" s="4" t="s">
        <v>20</v>
      </c>
      <c r="D148" s="4" t="s">
        <v>31</v>
      </c>
      <c r="E148" s="4" t="s">
        <v>32</v>
      </c>
      <c r="F148" s="18" t="s">
        <v>338</v>
      </c>
      <c r="G148" s="4">
        <v>5.8658062394499999E-2</v>
      </c>
      <c r="H148" s="4">
        <v>0.12786375585699999</v>
      </c>
      <c r="I148" s="4">
        <v>0</v>
      </c>
      <c r="J148" s="18">
        <v>0.21592189260200001</v>
      </c>
      <c r="K148" s="4">
        <v>4.8623373721799999E-2</v>
      </c>
      <c r="L148" s="4">
        <v>3.3158844067099999E-2</v>
      </c>
      <c r="M148" s="4">
        <v>0</v>
      </c>
      <c r="N148" s="18">
        <v>0.30535966893099997</v>
      </c>
      <c r="O148" s="31">
        <f t="shared" si="4"/>
        <v>0.100610927713375</v>
      </c>
      <c r="P148" s="13">
        <f t="shared" si="5"/>
        <v>0.21592189260200001</v>
      </c>
      <c r="Q148" s="5">
        <v>0.57025311036299997</v>
      </c>
      <c r="R148" s="24">
        <v>0.62514378408799998</v>
      </c>
    </row>
    <row r="149" spans="1:18">
      <c r="A149" s="4" t="s">
        <v>8</v>
      </c>
      <c r="B149" s="4" t="s">
        <v>19</v>
      </c>
      <c r="C149" s="4" t="s">
        <v>56</v>
      </c>
      <c r="D149" s="4" t="s">
        <v>184</v>
      </c>
      <c r="E149" s="4" t="s">
        <v>274</v>
      </c>
      <c r="F149" s="18" t="s">
        <v>275</v>
      </c>
      <c r="G149" s="4">
        <v>0</v>
      </c>
      <c r="H149" s="4">
        <v>0</v>
      </c>
      <c r="I149" s="4">
        <v>3.8055370564199997E-2</v>
      </c>
      <c r="J149" s="18">
        <v>0</v>
      </c>
      <c r="K149" s="4">
        <v>0</v>
      </c>
      <c r="L149" s="4">
        <v>0</v>
      </c>
      <c r="M149" s="4">
        <v>5.3818421173000001E-2</v>
      </c>
      <c r="N149" s="18">
        <v>0</v>
      </c>
      <c r="O149" s="31">
        <f t="shared" si="4"/>
        <v>9.5138426410499993E-3</v>
      </c>
      <c r="P149" s="13">
        <f t="shared" si="5"/>
        <v>3.8055370564199997E-2</v>
      </c>
      <c r="Q149" s="5">
        <v>0.44109907974099999</v>
      </c>
      <c r="R149" s="24">
        <v>0.62795355101999994</v>
      </c>
    </row>
    <row r="150" spans="1:18">
      <c r="A150" s="4" t="s">
        <v>8</v>
      </c>
      <c r="B150" s="4" t="s">
        <v>19</v>
      </c>
      <c r="C150" s="4" t="s">
        <v>36</v>
      </c>
      <c r="D150" s="4" t="s">
        <v>37</v>
      </c>
      <c r="E150" s="4" t="s">
        <v>38</v>
      </c>
      <c r="F150" s="18" t="s">
        <v>345</v>
      </c>
      <c r="G150" s="4">
        <v>0</v>
      </c>
      <c r="H150" s="4">
        <v>0</v>
      </c>
      <c r="I150" s="4">
        <v>3.62423890983E-2</v>
      </c>
      <c r="J150" s="18">
        <v>3.7997530160499997E-2</v>
      </c>
      <c r="K150" s="4">
        <v>0</v>
      </c>
      <c r="L150" s="4">
        <v>0</v>
      </c>
      <c r="M150" s="4">
        <v>5.1254478195600001E-2</v>
      </c>
      <c r="N150" s="18">
        <v>5.3736622489700001E-2</v>
      </c>
      <c r="O150" s="31">
        <f t="shared" si="4"/>
        <v>1.8559979814699999E-2</v>
      </c>
      <c r="P150" s="13">
        <f t="shared" si="5"/>
        <v>3.7997530160499997E-2</v>
      </c>
      <c r="Q150" s="5">
        <v>0.59551749126999998</v>
      </c>
      <c r="R150" s="24">
        <v>0.62928394696099998</v>
      </c>
    </row>
    <row r="151" spans="1:18">
      <c r="A151" s="4" t="s">
        <v>8</v>
      </c>
      <c r="B151" s="4" t="s">
        <v>9</v>
      </c>
      <c r="C151" s="4" t="s">
        <v>9</v>
      </c>
      <c r="D151" s="4" t="s">
        <v>10</v>
      </c>
      <c r="E151" s="4" t="s">
        <v>166</v>
      </c>
      <c r="F151" s="18" t="s">
        <v>341</v>
      </c>
      <c r="G151" s="4">
        <v>2.1888543536300001E-2</v>
      </c>
      <c r="H151" s="4">
        <v>0</v>
      </c>
      <c r="I151" s="4">
        <v>3.1410070551900003E-2</v>
      </c>
      <c r="J151" s="18">
        <v>0</v>
      </c>
      <c r="K151" s="4">
        <v>3.0955075129599999E-2</v>
      </c>
      <c r="L151" s="4">
        <v>0</v>
      </c>
      <c r="M151" s="4">
        <v>4.4420547769500003E-2</v>
      </c>
      <c r="N151" s="18">
        <v>0</v>
      </c>
      <c r="O151" s="31">
        <f t="shared" si="4"/>
        <v>1.3324653522050001E-2</v>
      </c>
      <c r="P151" s="13">
        <f t="shared" si="5"/>
        <v>3.1410070551900003E-2</v>
      </c>
      <c r="Q151" s="5">
        <v>0.58466893284200006</v>
      </c>
      <c r="R151" s="24">
        <v>0.63082700648699996</v>
      </c>
    </row>
    <row r="152" spans="1:18">
      <c r="A152" s="4" t="s">
        <v>8</v>
      </c>
      <c r="B152" s="4" t="s">
        <v>19</v>
      </c>
      <c r="C152" s="4" t="s">
        <v>20</v>
      </c>
      <c r="D152" s="4" t="s">
        <v>93</v>
      </c>
      <c r="E152" s="4" t="s">
        <v>94</v>
      </c>
      <c r="F152" s="18" t="s">
        <v>342</v>
      </c>
      <c r="G152" s="4">
        <v>2.5949840484800001E-2</v>
      </c>
      <c r="H152" s="4">
        <v>0</v>
      </c>
      <c r="I152" s="4">
        <v>1.9329274185800001E-2</v>
      </c>
      <c r="J152" s="18">
        <v>0</v>
      </c>
      <c r="K152" s="4">
        <v>3.6698616354999998E-2</v>
      </c>
      <c r="L152" s="4">
        <v>0</v>
      </c>
      <c r="M152" s="4">
        <v>2.7335721704300001E-2</v>
      </c>
      <c r="N152" s="18">
        <v>0</v>
      </c>
      <c r="O152" s="31">
        <f t="shared" si="4"/>
        <v>1.131977866765E-2</v>
      </c>
      <c r="P152" s="13">
        <f t="shared" si="5"/>
        <v>2.5949840484800001E-2</v>
      </c>
      <c r="Q152" s="5">
        <v>0.58821755245999996</v>
      </c>
      <c r="R152" s="24">
        <v>0.63133297515300002</v>
      </c>
    </row>
    <row r="153" spans="1:18">
      <c r="A153" s="4" t="s">
        <v>8</v>
      </c>
      <c r="B153" s="4" t="s">
        <v>19</v>
      </c>
      <c r="C153" s="4" t="s">
        <v>20</v>
      </c>
      <c r="D153" s="4" t="s">
        <v>21</v>
      </c>
      <c r="E153" s="4" t="s">
        <v>22</v>
      </c>
      <c r="F153" s="18" t="s">
        <v>344</v>
      </c>
      <c r="G153" s="4">
        <v>0</v>
      </c>
      <c r="H153" s="4">
        <v>0</v>
      </c>
      <c r="I153" s="4">
        <v>1.6913114912499999E-2</v>
      </c>
      <c r="J153" s="18">
        <v>1.89987650803E-2</v>
      </c>
      <c r="K153" s="4">
        <v>0</v>
      </c>
      <c r="L153" s="4">
        <v>0</v>
      </c>
      <c r="M153" s="4">
        <v>2.39187564913E-2</v>
      </c>
      <c r="N153" s="18">
        <v>2.6868311244899998E-2</v>
      </c>
      <c r="O153" s="31">
        <f t="shared" si="4"/>
        <v>8.9779699982000007E-3</v>
      </c>
      <c r="P153" s="13">
        <f t="shared" si="5"/>
        <v>1.89987650803E-2</v>
      </c>
      <c r="Q153" s="5">
        <v>0.59450783294700005</v>
      </c>
      <c r="R153" s="24">
        <v>0.63147205054</v>
      </c>
    </row>
    <row r="154" spans="1:18">
      <c r="A154" s="4" t="s">
        <v>8</v>
      </c>
      <c r="B154" s="4" t="s">
        <v>19</v>
      </c>
      <c r="C154" s="4" t="s">
        <v>40</v>
      </c>
      <c r="D154" s="4" t="s">
        <v>41</v>
      </c>
      <c r="E154" s="4" t="s">
        <v>42</v>
      </c>
      <c r="F154" s="18" t="s">
        <v>273</v>
      </c>
      <c r="G154" s="4">
        <v>0</v>
      </c>
      <c r="H154" s="4">
        <v>0</v>
      </c>
      <c r="I154" s="4">
        <v>0</v>
      </c>
      <c r="J154" s="18">
        <v>7.8232569783500003E-2</v>
      </c>
      <c r="K154" s="4">
        <v>0</v>
      </c>
      <c r="L154" s="4">
        <v>0</v>
      </c>
      <c r="M154" s="4">
        <v>0</v>
      </c>
      <c r="N154" s="18">
        <v>0.110637561207</v>
      </c>
      <c r="O154" s="31">
        <f t="shared" si="4"/>
        <v>1.9558142445875001E-2</v>
      </c>
      <c r="P154" s="13">
        <f t="shared" si="5"/>
        <v>7.8232569783500003E-2</v>
      </c>
      <c r="Q154" s="5">
        <v>0.44109907974099999</v>
      </c>
      <c r="R154" s="24">
        <v>0.63234483459400004</v>
      </c>
    </row>
    <row r="155" spans="1:18">
      <c r="A155" s="4" t="s">
        <v>8</v>
      </c>
      <c r="B155" s="4" t="s">
        <v>9</v>
      </c>
      <c r="C155" s="4" t="s">
        <v>9</v>
      </c>
      <c r="D155" s="4" t="s">
        <v>10</v>
      </c>
      <c r="E155" s="4" t="s">
        <v>166</v>
      </c>
      <c r="F155" s="18" t="s">
        <v>343</v>
      </c>
      <c r="G155" s="4">
        <v>4.2317850836899998E-2</v>
      </c>
      <c r="H155" s="4">
        <v>0</v>
      </c>
      <c r="I155" s="4">
        <v>5.0739344737600001E-2</v>
      </c>
      <c r="J155" s="18">
        <v>0</v>
      </c>
      <c r="K155" s="4">
        <v>5.9846478584000003E-2</v>
      </c>
      <c r="L155" s="4">
        <v>0</v>
      </c>
      <c r="M155" s="4">
        <v>7.1756269473799997E-2</v>
      </c>
      <c r="N155" s="18">
        <v>0</v>
      </c>
      <c r="O155" s="31">
        <f t="shared" si="4"/>
        <v>2.3264298893625E-2</v>
      </c>
      <c r="P155" s="13">
        <f t="shared" si="5"/>
        <v>5.0739344737600001E-2</v>
      </c>
      <c r="Q155" s="5">
        <v>0.59279649219399999</v>
      </c>
      <c r="R155" s="24">
        <v>0.63293375468699997</v>
      </c>
    </row>
    <row r="156" spans="1:18">
      <c r="A156" s="4" t="s">
        <v>8</v>
      </c>
      <c r="B156" s="4" t="s">
        <v>272</v>
      </c>
      <c r="C156" s="4" t="s">
        <v>272</v>
      </c>
      <c r="D156" s="4" t="s">
        <v>272</v>
      </c>
      <c r="E156" s="4" t="s">
        <v>272</v>
      </c>
      <c r="F156" s="18" t="s">
        <v>272</v>
      </c>
      <c r="G156" s="4">
        <v>0</v>
      </c>
      <c r="H156" s="4">
        <v>0</v>
      </c>
      <c r="I156" s="4">
        <v>2.0650490449100001E-2</v>
      </c>
      <c r="J156" s="18">
        <v>0</v>
      </c>
      <c r="K156" s="4">
        <v>0</v>
      </c>
      <c r="L156" s="4">
        <v>0</v>
      </c>
      <c r="M156" s="4">
        <v>2.92042036628E-2</v>
      </c>
      <c r="N156" s="18">
        <v>0</v>
      </c>
      <c r="O156" s="31">
        <f t="shared" si="4"/>
        <v>5.1626226122750002E-3</v>
      </c>
      <c r="P156" s="13">
        <f t="shared" si="5"/>
        <v>2.0650490449100001E-2</v>
      </c>
      <c r="Q156" s="5">
        <v>0.44109907974099999</v>
      </c>
      <c r="R156" s="24">
        <v>0.636797967232</v>
      </c>
    </row>
    <row r="157" spans="1:18">
      <c r="A157" s="4" t="s">
        <v>8</v>
      </c>
      <c r="B157" s="4" t="s">
        <v>19</v>
      </c>
      <c r="C157" s="4" t="s">
        <v>40</v>
      </c>
      <c r="D157" s="4" t="s">
        <v>104</v>
      </c>
      <c r="E157" s="4" t="s">
        <v>270</v>
      </c>
      <c r="F157" s="18" t="s">
        <v>271</v>
      </c>
      <c r="G157" s="4">
        <v>0</v>
      </c>
      <c r="H157" s="4">
        <v>0</v>
      </c>
      <c r="I157" s="4">
        <v>2.8993911278600001E-2</v>
      </c>
      <c r="J157" s="18">
        <v>0</v>
      </c>
      <c r="K157" s="4">
        <v>0</v>
      </c>
      <c r="L157" s="4">
        <v>0</v>
      </c>
      <c r="M157" s="4">
        <v>4.1003582556500003E-2</v>
      </c>
      <c r="N157" s="18">
        <v>0</v>
      </c>
      <c r="O157" s="31">
        <f t="shared" si="4"/>
        <v>7.2484778196500003E-3</v>
      </c>
      <c r="P157" s="13">
        <f t="shared" si="5"/>
        <v>2.8993911278600001E-2</v>
      </c>
      <c r="Q157" s="5">
        <v>0.44109907974099999</v>
      </c>
      <c r="R157" s="24">
        <v>0.64131426487200005</v>
      </c>
    </row>
    <row r="158" spans="1:18">
      <c r="A158" s="4" t="s">
        <v>8</v>
      </c>
      <c r="B158" s="4" t="s">
        <v>19</v>
      </c>
      <c r="C158" s="4" t="s">
        <v>56</v>
      </c>
      <c r="D158" s="4" t="s">
        <v>57</v>
      </c>
      <c r="E158" s="4" t="s">
        <v>268</v>
      </c>
      <c r="F158" s="18" t="s">
        <v>269</v>
      </c>
      <c r="G158" s="4">
        <v>3.6635068919700003E-2</v>
      </c>
      <c r="H158" s="4">
        <v>0</v>
      </c>
      <c r="I158" s="4">
        <v>0</v>
      </c>
      <c r="J158" s="18">
        <v>0</v>
      </c>
      <c r="K158" s="4">
        <v>5.18098113247E-2</v>
      </c>
      <c r="L158" s="4">
        <v>0</v>
      </c>
      <c r="M158" s="4">
        <v>0</v>
      </c>
      <c r="N158" s="18">
        <v>0</v>
      </c>
      <c r="O158" s="31">
        <f t="shared" si="4"/>
        <v>9.1587672299250009E-3</v>
      </c>
      <c r="P158" s="13">
        <f t="shared" si="5"/>
        <v>3.6635068919700003E-2</v>
      </c>
      <c r="Q158" s="5">
        <v>0.44109907974099999</v>
      </c>
      <c r="R158" s="24">
        <v>0.64589508105000004</v>
      </c>
    </row>
    <row r="159" spans="1:18">
      <c r="A159" s="4" t="s">
        <v>8</v>
      </c>
      <c r="B159" s="4" t="s">
        <v>137</v>
      </c>
      <c r="C159" s="4" t="s">
        <v>138</v>
      </c>
      <c r="D159" s="4" t="s">
        <v>139</v>
      </c>
      <c r="E159" s="4" t="s">
        <v>256</v>
      </c>
      <c r="F159" s="18" t="s">
        <v>267</v>
      </c>
      <c r="G159" s="4">
        <v>3.0344409042599999E-2</v>
      </c>
      <c r="H159" s="4">
        <v>0</v>
      </c>
      <c r="I159" s="4">
        <v>0</v>
      </c>
      <c r="J159" s="18">
        <v>0</v>
      </c>
      <c r="K159" s="4">
        <v>4.2913474810300001E-2</v>
      </c>
      <c r="L159" s="4">
        <v>0</v>
      </c>
      <c r="M159" s="4">
        <v>0</v>
      </c>
      <c r="N159" s="18">
        <v>0</v>
      </c>
      <c r="O159" s="31">
        <f t="shared" si="4"/>
        <v>7.5861022606499998E-3</v>
      </c>
      <c r="P159" s="13">
        <f t="shared" si="5"/>
        <v>3.0344409042599999E-2</v>
      </c>
      <c r="Q159" s="5">
        <v>0.44109907974099999</v>
      </c>
      <c r="R159" s="24">
        <v>0.65054180825100005</v>
      </c>
    </row>
    <row r="160" spans="1:18">
      <c r="A160" s="10" t="s">
        <v>8</v>
      </c>
      <c r="B160" s="10" t="s">
        <v>9</v>
      </c>
      <c r="C160" s="10" t="s">
        <v>9</v>
      </c>
      <c r="D160" s="10" t="s">
        <v>189</v>
      </c>
      <c r="E160" s="10" t="s">
        <v>206</v>
      </c>
      <c r="F160" s="17" t="s">
        <v>207</v>
      </c>
      <c r="G160" s="10">
        <v>0.87973653994599998</v>
      </c>
      <c r="H160" s="10">
        <v>0.64688942029899998</v>
      </c>
      <c r="I160" s="10">
        <v>1.5182303150800001</v>
      </c>
      <c r="J160" s="17">
        <v>1.2026320848500001</v>
      </c>
      <c r="K160" s="10">
        <v>0.31892818156500002</v>
      </c>
      <c r="L160" s="10">
        <v>8.8078502825800001E-2</v>
      </c>
      <c r="M160" s="10">
        <v>0.48338251625899997</v>
      </c>
      <c r="N160" s="17">
        <v>0.72216389864599995</v>
      </c>
      <c r="O160" s="29">
        <f t="shared" si="4"/>
        <v>1.0618720900437502</v>
      </c>
      <c r="P160" s="12">
        <f t="shared" si="5"/>
        <v>1.5182303150800001</v>
      </c>
      <c r="Q160" s="11">
        <v>0.32900873467899999</v>
      </c>
      <c r="R160" s="22">
        <v>0.65482320979800002</v>
      </c>
    </row>
    <row r="161" spans="1:18">
      <c r="A161" s="4" t="s">
        <v>8</v>
      </c>
      <c r="B161" s="4" t="s">
        <v>19</v>
      </c>
      <c r="C161" s="4" t="s">
        <v>36</v>
      </c>
      <c r="D161" s="4" t="s">
        <v>37</v>
      </c>
      <c r="E161" s="4" t="s">
        <v>38</v>
      </c>
      <c r="F161" s="18" t="s">
        <v>266</v>
      </c>
      <c r="G161" s="4">
        <v>0</v>
      </c>
      <c r="H161" s="4">
        <v>0</v>
      </c>
      <c r="I161" s="4">
        <v>0</v>
      </c>
      <c r="J161" s="18">
        <v>9.0244134131300002E-2</v>
      </c>
      <c r="K161" s="4">
        <v>0</v>
      </c>
      <c r="L161" s="4">
        <v>0</v>
      </c>
      <c r="M161" s="4">
        <v>0</v>
      </c>
      <c r="N161" s="18">
        <v>0.12762447841300001</v>
      </c>
      <c r="O161" s="31">
        <f t="shared" si="4"/>
        <v>2.2561033532825001E-2</v>
      </c>
      <c r="P161" s="13">
        <f t="shared" si="5"/>
        <v>9.0244134131300002E-2</v>
      </c>
      <c r="Q161" s="5">
        <v>0.44109907974099999</v>
      </c>
      <c r="R161" s="24">
        <v>0.65525587932600005</v>
      </c>
    </row>
    <row r="162" spans="1:18">
      <c r="A162" s="4" t="s">
        <v>8</v>
      </c>
      <c r="B162" s="4" t="s">
        <v>26</v>
      </c>
      <c r="C162" s="4" t="s">
        <v>27</v>
      </c>
      <c r="D162" s="4" t="s">
        <v>28</v>
      </c>
      <c r="E162" s="4" t="s">
        <v>67</v>
      </c>
      <c r="F162" s="18" t="s">
        <v>265</v>
      </c>
      <c r="G162" s="4">
        <v>2.3347779772100001E-2</v>
      </c>
      <c r="H162" s="4">
        <v>0</v>
      </c>
      <c r="I162" s="4">
        <v>0</v>
      </c>
      <c r="J162" s="18">
        <v>0</v>
      </c>
      <c r="K162" s="4">
        <v>3.3018746804999999E-2</v>
      </c>
      <c r="L162" s="4">
        <v>0</v>
      </c>
      <c r="M162" s="4">
        <v>0</v>
      </c>
      <c r="N162" s="18">
        <v>0</v>
      </c>
      <c r="O162" s="31">
        <f t="shared" si="4"/>
        <v>5.8369449430250003E-3</v>
      </c>
      <c r="P162" s="13">
        <f t="shared" si="5"/>
        <v>2.3347779772100001E-2</v>
      </c>
      <c r="Q162" s="5">
        <v>0.44109907974099999</v>
      </c>
      <c r="R162" s="24">
        <v>0.660038768956</v>
      </c>
    </row>
    <row r="163" spans="1:18">
      <c r="A163" s="4" t="s">
        <v>8</v>
      </c>
      <c r="B163" s="4" t="s">
        <v>19</v>
      </c>
      <c r="C163" s="4" t="s">
        <v>36</v>
      </c>
      <c r="D163" s="4" t="s">
        <v>37</v>
      </c>
      <c r="E163" s="4" t="s">
        <v>263</v>
      </c>
      <c r="F163" s="18" t="s">
        <v>264</v>
      </c>
      <c r="G163" s="4">
        <v>0</v>
      </c>
      <c r="H163" s="4">
        <v>0</v>
      </c>
      <c r="I163" s="4">
        <v>3.4417484081899999E-2</v>
      </c>
      <c r="J163" s="18">
        <v>0</v>
      </c>
      <c r="K163" s="4">
        <v>0</v>
      </c>
      <c r="L163" s="4">
        <v>0</v>
      </c>
      <c r="M163" s="4">
        <v>4.8673672771400001E-2</v>
      </c>
      <c r="N163" s="18">
        <v>0</v>
      </c>
      <c r="O163" s="31">
        <f t="shared" si="4"/>
        <v>8.6043710204749997E-3</v>
      </c>
      <c r="P163" s="13">
        <f t="shared" si="5"/>
        <v>3.4417484081899999E-2</v>
      </c>
      <c r="Q163" s="5">
        <v>0.44109907974099999</v>
      </c>
      <c r="R163" s="24">
        <v>0.66489199519800002</v>
      </c>
    </row>
    <row r="164" spans="1:18">
      <c r="A164" s="4" t="s">
        <v>8</v>
      </c>
      <c r="B164" s="4" t="s">
        <v>19</v>
      </c>
      <c r="C164" s="4" t="s">
        <v>20</v>
      </c>
      <c r="D164" s="4" t="s">
        <v>31</v>
      </c>
      <c r="E164" s="4" t="s">
        <v>261</v>
      </c>
      <c r="F164" s="18" t="s">
        <v>262</v>
      </c>
      <c r="G164" s="4">
        <v>2.7725488479299999E-2</v>
      </c>
      <c r="H164" s="4">
        <v>0</v>
      </c>
      <c r="I164" s="4">
        <v>0</v>
      </c>
      <c r="J164" s="18">
        <v>0</v>
      </c>
      <c r="K164" s="4">
        <v>3.9209761830899997E-2</v>
      </c>
      <c r="L164" s="4">
        <v>0</v>
      </c>
      <c r="M164" s="4">
        <v>0</v>
      </c>
      <c r="N164" s="18">
        <v>0</v>
      </c>
      <c r="O164" s="31">
        <f t="shared" si="4"/>
        <v>6.9313721198249996E-3</v>
      </c>
      <c r="P164" s="13">
        <f t="shared" si="5"/>
        <v>2.7725488479299999E-2</v>
      </c>
      <c r="Q164" s="5">
        <v>0.44109907974099999</v>
      </c>
      <c r="R164" s="24">
        <v>0.66981712108799996</v>
      </c>
    </row>
    <row r="165" spans="1:18">
      <c r="A165" s="4" t="s">
        <v>8</v>
      </c>
      <c r="B165" s="4" t="s">
        <v>26</v>
      </c>
      <c r="C165" s="4" t="s">
        <v>47</v>
      </c>
      <c r="D165" s="4" t="s">
        <v>48</v>
      </c>
      <c r="E165" s="4" t="s">
        <v>49</v>
      </c>
      <c r="F165" s="18" t="s">
        <v>260</v>
      </c>
      <c r="G165" s="4">
        <v>0.25098863254999998</v>
      </c>
      <c r="H165" s="4">
        <v>0</v>
      </c>
      <c r="I165" s="4">
        <v>0</v>
      </c>
      <c r="J165" s="18">
        <v>0</v>
      </c>
      <c r="K165" s="4">
        <v>0.35495152815300002</v>
      </c>
      <c r="L165" s="4">
        <v>0</v>
      </c>
      <c r="M165" s="4">
        <v>0</v>
      </c>
      <c r="N165" s="18">
        <v>0</v>
      </c>
      <c r="O165" s="31">
        <f t="shared" si="4"/>
        <v>6.2747158137499995E-2</v>
      </c>
      <c r="P165" s="13">
        <f t="shared" si="5"/>
        <v>0.25098863254999998</v>
      </c>
      <c r="Q165" s="5">
        <v>0.44109907974099999</v>
      </c>
      <c r="R165" s="24">
        <v>0.67481575632000002</v>
      </c>
    </row>
    <row r="166" spans="1:18">
      <c r="A166" s="4" t="s">
        <v>8</v>
      </c>
      <c r="B166" s="4" t="s">
        <v>137</v>
      </c>
      <c r="C166" s="4" t="s">
        <v>138</v>
      </c>
      <c r="D166" s="4" t="s">
        <v>139</v>
      </c>
      <c r="E166" s="4" t="s">
        <v>222</v>
      </c>
      <c r="F166" s="18" t="s">
        <v>259</v>
      </c>
      <c r="G166" s="4">
        <v>0</v>
      </c>
      <c r="H166" s="4">
        <v>0</v>
      </c>
      <c r="I166" s="4">
        <v>7.0068618923399995E-2</v>
      </c>
      <c r="J166" s="18">
        <v>0</v>
      </c>
      <c r="K166" s="4">
        <v>0</v>
      </c>
      <c r="L166" s="4">
        <v>0</v>
      </c>
      <c r="M166" s="4">
        <v>9.9091991178200001E-2</v>
      </c>
      <c r="N166" s="18">
        <v>0</v>
      </c>
      <c r="O166" s="31">
        <f t="shared" si="4"/>
        <v>1.7517154730849999E-2</v>
      </c>
      <c r="P166" s="13">
        <f t="shared" si="5"/>
        <v>7.0068618923399995E-2</v>
      </c>
      <c r="Q166" s="5">
        <v>0.44109907974099999</v>
      </c>
      <c r="R166" s="24">
        <v>0.67988955900000003</v>
      </c>
    </row>
    <row r="167" spans="1:18">
      <c r="A167" s="4" t="s">
        <v>8</v>
      </c>
      <c r="B167" s="4" t="s">
        <v>19</v>
      </c>
      <c r="C167" s="4" t="s">
        <v>40</v>
      </c>
      <c r="D167" s="4" t="s">
        <v>44</v>
      </c>
      <c r="E167" s="4" t="s">
        <v>45</v>
      </c>
      <c r="F167" s="18" t="s">
        <v>258</v>
      </c>
      <c r="G167" s="4">
        <v>3.3378849946899998E-2</v>
      </c>
      <c r="H167" s="4">
        <v>0</v>
      </c>
      <c r="I167" s="4">
        <v>0</v>
      </c>
      <c r="J167" s="18">
        <v>0</v>
      </c>
      <c r="K167" s="4">
        <v>4.7204822291299998E-2</v>
      </c>
      <c r="L167" s="4">
        <v>0</v>
      </c>
      <c r="M167" s="4">
        <v>0</v>
      </c>
      <c r="N167" s="18">
        <v>0</v>
      </c>
      <c r="O167" s="31">
        <f t="shared" si="4"/>
        <v>8.3447124867249995E-3</v>
      </c>
      <c r="P167" s="13">
        <f t="shared" si="5"/>
        <v>3.3378849946899998E-2</v>
      </c>
      <c r="Q167" s="5">
        <v>0.44109907974099999</v>
      </c>
      <c r="R167" s="24">
        <v>0.68504023747700005</v>
      </c>
    </row>
    <row r="168" spans="1:18">
      <c r="A168" s="4" t="s">
        <v>8</v>
      </c>
      <c r="B168" s="4" t="s">
        <v>137</v>
      </c>
      <c r="C168" s="4" t="s">
        <v>138</v>
      </c>
      <c r="D168" s="4" t="s">
        <v>139</v>
      </c>
      <c r="E168" s="4" t="s">
        <v>256</v>
      </c>
      <c r="F168" s="18" t="s">
        <v>257</v>
      </c>
      <c r="G168" s="4">
        <v>0</v>
      </c>
      <c r="H168" s="4">
        <v>0</v>
      </c>
      <c r="I168" s="4">
        <v>4.7569213205200002E-2</v>
      </c>
      <c r="J168" s="18">
        <v>0</v>
      </c>
      <c r="K168" s="4">
        <v>0</v>
      </c>
      <c r="L168" s="4">
        <v>0</v>
      </c>
      <c r="M168" s="4">
        <v>6.7273026466199995E-2</v>
      </c>
      <c r="N168" s="18">
        <v>0</v>
      </c>
      <c r="O168" s="31">
        <f t="shared" si="4"/>
        <v>1.18923033013E-2</v>
      </c>
      <c r="P168" s="13">
        <f t="shared" si="5"/>
        <v>4.7569213205200002E-2</v>
      </c>
      <c r="Q168" s="5">
        <v>0.44109907974099999</v>
      </c>
      <c r="R168" s="24">
        <v>0.69026955226700004</v>
      </c>
    </row>
    <row r="169" spans="1:18">
      <c r="A169" s="4" t="s">
        <v>8</v>
      </c>
      <c r="B169" s="4" t="s">
        <v>9</v>
      </c>
      <c r="C169" s="4" t="s">
        <v>9</v>
      </c>
      <c r="D169" s="4" t="s">
        <v>10</v>
      </c>
      <c r="E169" s="4" t="s">
        <v>91</v>
      </c>
      <c r="F169" s="18" t="s">
        <v>349</v>
      </c>
      <c r="G169" s="4">
        <v>2.2426343290200001E-2</v>
      </c>
      <c r="H169" s="4">
        <v>0</v>
      </c>
      <c r="I169" s="4">
        <v>8.5624583769400006E-2</v>
      </c>
      <c r="J169" s="18">
        <v>5.0068844661399999E-2</v>
      </c>
      <c r="K169" s="4">
        <v>1.6045331589000001E-2</v>
      </c>
      <c r="L169" s="4">
        <v>0</v>
      </c>
      <c r="M169" s="4">
        <v>0.121091447639</v>
      </c>
      <c r="N169" s="18">
        <v>7.0808039172500004E-2</v>
      </c>
      <c r="O169" s="31">
        <f t="shared" si="4"/>
        <v>3.952994293025E-2</v>
      </c>
      <c r="P169" s="13">
        <f t="shared" si="5"/>
        <v>8.5624583769400006E-2</v>
      </c>
      <c r="Q169" s="5">
        <v>0.66379215756099996</v>
      </c>
      <c r="R169" s="24">
        <v>0.69074818426399998</v>
      </c>
    </row>
    <row r="170" spans="1:18">
      <c r="A170" s="10" t="s">
        <v>8</v>
      </c>
      <c r="B170" s="10" t="s">
        <v>19</v>
      </c>
      <c r="C170" s="10" t="s">
        <v>20</v>
      </c>
      <c r="D170" s="10" t="s">
        <v>31</v>
      </c>
      <c r="E170" s="10" t="s">
        <v>237</v>
      </c>
      <c r="F170" s="17" t="s">
        <v>348</v>
      </c>
      <c r="G170" s="10">
        <v>1.1205487973699999</v>
      </c>
      <c r="H170" s="10">
        <v>0.513103792738</v>
      </c>
      <c r="I170" s="10">
        <v>1.2157569769900001</v>
      </c>
      <c r="J170" s="17">
        <v>1.10481046919</v>
      </c>
      <c r="K170" s="10">
        <v>0.59380569632400004</v>
      </c>
      <c r="L170" s="10">
        <v>8.4379121168099994E-2</v>
      </c>
      <c r="M170" s="10">
        <v>1.01333469863</v>
      </c>
      <c r="N170" s="17">
        <v>0.32632979042600002</v>
      </c>
      <c r="O170" s="29">
        <f t="shared" si="4"/>
        <v>0.98855500907200011</v>
      </c>
      <c r="P170" s="12">
        <f t="shared" si="5"/>
        <v>1.2157569769900001</v>
      </c>
      <c r="Q170" s="11">
        <v>0.66143615126300004</v>
      </c>
      <c r="R170" s="22">
        <v>0.69180821943399995</v>
      </c>
    </row>
    <row r="171" spans="1:18">
      <c r="A171" s="4" t="s">
        <v>8</v>
      </c>
      <c r="B171" s="4" t="s">
        <v>19</v>
      </c>
      <c r="C171" s="4" t="s">
        <v>40</v>
      </c>
      <c r="D171" s="4" t="s">
        <v>44</v>
      </c>
      <c r="E171" s="4" t="s">
        <v>346</v>
      </c>
      <c r="F171" s="18" t="s">
        <v>347</v>
      </c>
      <c r="G171" s="4">
        <v>0.55181396287899998</v>
      </c>
      <c r="H171" s="4">
        <v>0.28431951225899998</v>
      </c>
      <c r="I171" s="4">
        <v>0.44911093200300001</v>
      </c>
      <c r="J171" s="18">
        <v>0.52720596487399995</v>
      </c>
      <c r="K171" s="4">
        <v>0.137419299336</v>
      </c>
      <c r="L171" s="4">
        <v>4.5463154702599998E-2</v>
      </c>
      <c r="M171" s="4">
        <v>0.39944410889699999</v>
      </c>
      <c r="N171" s="18">
        <v>0.17024011270299999</v>
      </c>
      <c r="O171" s="31">
        <f t="shared" si="4"/>
        <v>0.45311259300375001</v>
      </c>
      <c r="P171" s="13">
        <f t="shared" si="5"/>
        <v>0.55181396287899998</v>
      </c>
      <c r="Q171" s="5">
        <v>0.65811255280699998</v>
      </c>
      <c r="R171" s="24">
        <v>0.69186191449000001</v>
      </c>
    </row>
    <row r="172" spans="1:18">
      <c r="A172" s="4" t="s">
        <v>8</v>
      </c>
      <c r="B172" s="4" t="s">
        <v>232</v>
      </c>
      <c r="C172" s="4" t="s">
        <v>252</v>
      </c>
      <c r="D172" s="4" t="s">
        <v>253</v>
      </c>
      <c r="E172" s="4" t="s">
        <v>254</v>
      </c>
      <c r="F172" s="18" t="s">
        <v>255</v>
      </c>
      <c r="G172" s="4">
        <v>0</v>
      </c>
      <c r="H172" s="4">
        <v>0</v>
      </c>
      <c r="I172" s="4">
        <v>2.5813113061399998E-2</v>
      </c>
      <c r="J172" s="18">
        <v>0</v>
      </c>
      <c r="K172" s="4">
        <v>0</v>
      </c>
      <c r="L172" s="4">
        <v>0</v>
      </c>
      <c r="M172" s="4">
        <v>3.6505254578600002E-2</v>
      </c>
      <c r="N172" s="18">
        <v>0</v>
      </c>
      <c r="O172" s="31">
        <f t="shared" si="4"/>
        <v>6.4532782653499996E-3</v>
      </c>
      <c r="P172" s="13">
        <f t="shared" si="5"/>
        <v>2.5813113061399998E-2</v>
      </c>
      <c r="Q172" s="5">
        <v>0.44109907974099999</v>
      </c>
      <c r="R172" s="24">
        <v>0.695579318053</v>
      </c>
    </row>
    <row r="173" spans="1:18">
      <c r="A173" s="4" t="s">
        <v>8</v>
      </c>
      <c r="B173" s="4" t="s">
        <v>9</v>
      </c>
      <c r="C173" s="4" t="s">
        <v>9</v>
      </c>
      <c r="D173" s="4" t="s">
        <v>10</v>
      </c>
      <c r="E173" s="4" t="s">
        <v>250</v>
      </c>
      <c r="F173" s="18" t="s">
        <v>251</v>
      </c>
      <c r="G173" s="4">
        <v>0</v>
      </c>
      <c r="H173" s="4">
        <v>0</v>
      </c>
      <c r="I173" s="4">
        <v>0</v>
      </c>
      <c r="J173" s="18">
        <v>7.3620214685999996E-2</v>
      </c>
      <c r="K173" s="4">
        <v>0</v>
      </c>
      <c r="L173" s="4">
        <v>0</v>
      </c>
      <c r="M173" s="4">
        <v>0</v>
      </c>
      <c r="N173" s="18">
        <v>0.104114706074</v>
      </c>
      <c r="O173" s="31">
        <f t="shared" si="4"/>
        <v>1.8405053671499999E-2</v>
      </c>
      <c r="P173" s="13">
        <f t="shared" si="5"/>
        <v>7.3620214685999996E-2</v>
      </c>
      <c r="Q173" s="5">
        <v>0.44109907974099999</v>
      </c>
      <c r="R173" s="24">
        <v>0.70097140578999995</v>
      </c>
    </row>
    <row r="174" spans="1:18">
      <c r="A174" s="4" t="s">
        <v>8</v>
      </c>
      <c r="B174" s="4" t="s">
        <v>19</v>
      </c>
      <c r="C174" s="4" t="s">
        <v>56</v>
      </c>
      <c r="D174" s="4" t="s">
        <v>57</v>
      </c>
      <c r="E174" s="4" t="s">
        <v>350</v>
      </c>
      <c r="F174" s="18" t="s">
        <v>351</v>
      </c>
      <c r="G174" s="4">
        <v>2.9002762894799999E-2</v>
      </c>
      <c r="H174" s="4">
        <v>3.9213628287900003E-2</v>
      </c>
      <c r="I174" s="4">
        <v>3.3826229825100002E-2</v>
      </c>
      <c r="J174" s="18">
        <v>0</v>
      </c>
      <c r="K174" s="4">
        <v>4.1016100632099997E-2</v>
      </c>
      <c r="L174" s="4">
        <v>2.7733081669200001E-2</v>
      </c>
      <c r="M174" s="4">
        <v>4.78375129826E-2</v>
      </c>
      <c r="N174" s="18">
        <v>0</v>
      </c>
      <c r="O174" s="31">
        <f t="shared" si="4"/>
        <v>2.5510655251950003E-2</v>
      </c>
      <c r="P174" s="13">
        <f t="shared" si="5"/>
        <v>3.9213628287900003E-2</v>
      </c>
      <c r="Q174" s="5">
        <v>0.68179840473700004</v>
      </c>
      <c r="R174" s="24">
        <v>0.70590238874300004</v>
      </c>
    </row>
    <row r="175" spans="1:18">
      <c r="A175" s="4" t="s">
        <v>8</v>
      </c>
      <c r="B175" s="4" t="s">
        <v>19</v>
      </c>
      <c r="C175" s="4" t="s">
        <v>40</v>
      </c>
      <c r="D175" s="4" t="s">
        <v>44</v>
      </c>
      <c r="E175" s="4" t="s">
        <v>45</v>
      </c>
      <c r="F175" s="18" t="s">
        <v>249</v>
      </c>
      <c r="G175" s="4">
        <v>4.6695559544099999E-2</v>
      </c>
      <c r="H175" s="4">
        <v>0</v>
      </c>
      <c r="I175" s="4">
        <v>0</v>
      </c>
      <c r="J175" s="18">
        <v>0</v>
      </c>
      <c r="K175" s="4">
        <v>6.6037493609899994E-2</v>
      </c>
      <c r="L175" s="4">
        <v>0</v>
      </c>
      <c r="M175" s="4">
        <v>0</v>
      </c>
      <c r="N175" s="18">
        <v>0</v>
      </c>
      <c r="O175" s="31">
        <f t="shared" si="4"/>
        <v>1.1673889886025E-2</v>
      </c>
      <c r="P175" s="13">
        <f t="shared" si="5"/>
        <v>4.6695559544099999E-2</v>
      </c>
      <c r="Q175" s="5">
        <v>0.44109907974099999</v>
      </c>
      <c r="R175" s="24">
        <v>0.706447744898</v>
      </c>
    </row>
    <row r="176" spans="1:18">
      <c r="A176" s="4" t="s">
        <v>8</v>
      </c>
      <c r="B176" s="4" t="s">
        <v>9</v>
      </c>
      <c r="C176" s="4" t="s">
        <v>9</v>
      </c>
      <c r="D176" s="4" t="s">
        <v>71</v>
      </c>
      <c r="E176" s="4" t="s">
        <v>208</v>
      </c>
      <c r="F176" s="18" t="s">
        <v>209</v>
      </c>
      <c r="G176" s="4">
        <v>0.203566143768</v>
      </c>
      <c r="H176" s="4">
        <v>2.9092319627600002E-2</v>
      </c>
      <c r="I176" s="4">
        <v>0.18076301017999999</v>
      </c>
      <c r="J176" s="18">
        <v>0</v>
      </c>
      <c r="K176" s="4">
        <v>5.0827409056300003E-2</v>
      </c>
      <c r="L176" s="4">
        <v>4.1142752978300001E-2</v>
      </c>
      <c r="M176" s="4">
        <v>0.25563750057200002</v>
      </c>
      <c r="N176" s="18">
        <v>0</v>
      </c>
      <c r="O176" s="31">
        <f t="shared" si="4"/>
        <v>0.1033553683939</v>
      </c>
      <c r="P176" s="13">
        <f t="shared" si="5"/>
        <v>0.203566143768</v>
      </c>
      <c r="Q176" s="5">
        <v>0.35916228306800002</v>
      </c>
      <c r="R176" s="24">
        <v>0.70796411566299999</v>
      </c>
    </row>
    <row r="177" spans="1:18">
      <c r="A177" s="4" t="s">
        <v>8</v>
      </c>
      <c r="B177" s="4" t="s">
        <v>244</v>
      </c>
      <c r="C177" s="4" t="s">
        <v>245</v>
      </c>
      <c r="D177" s="4" t="s">
        <v>246</v>
      </c>
      <c r="E177" s="4" t="s">
        <v>247</v>
      </c>
      <c r="F177" s="18" t="s">
        <v>248</v>
      </c>
      <c r="G177" s="4">
        <v>0</v>
      </c>
      <c r="H177" s="4">
        <v>0</v>
      </c>
      <c r="I177" s="4">
        <v>6.0254336726600001E-2</v>
      </c>
      <c r="J177" s="18">
        <v>0</v>
      </c>
      <c r="K177" s="4">
        <v>0</v>
      </c>
      <c r="L177" s="4">
        <v>0</v>
      </c>
      <c r="M177" s="4">
        <v>8.5212500190600005E-2</v>
      </c>
      <c r="N177" s="18">
        <v>0</v>
      </c>
      <c r="O177" s="31">
        <f t="shared" si="4"/>
        <v>1.506358418165E-2</v>
      </c>
      <c r="P177" s="13">
        <f t="shared" si="5"/>
        <v>6.0254336726600001E-2</v>
      </c>
      <c r="Q177" s="5">
        <v>0.44109907974099999</v>
      </c>
      <c r="R177" s="24">
        <v>0.71201032556599997</v>
      </c>
    </row>
    <row r="178" spans="1:18">
      <c r="A178" s="4" t="s">
        <v>8</v>
      </c>
      <c r="B178" s="4" t="s">
        <v>19</v>
      </c>
      <c r="C178" s="4" t="s">
        <v>20</v>
      </c>
      <c r="D178" s="4" t="s">
        <v>93</v>
      </c>
      <c r="E178" s="4" t="s">
        <v>170</v>
      </c>
      <c r="F178" s="18" t="s">
        <v>243</v>
      </c>
      <c r="G178" s="4">
        <v>0</v>
      </c>
      <c r="H178" s="4">
        <v>0</v>
      </c>
      <c r="I178" s="4">
        <v>2.9254861469600001E-2</v>
      </c>
      <c r="J178" s="18">
        <v>0</v>
      </c>
      <c r="K178" s="4">
        <v>0</v>
      </c>
      <c r="L178" s="4">
        <v>0</v>
      </c>
      <c r="M178" s="4">
        <v>4.1372621855700002E-2</v>
      </c>
      <c r="N178" s="18">
        <v>0</v>
      </c>
      <c r="O178" s="31">
        <f t="shared" si="4"/>
        <v>7.3137153674000003E-3</v>
      </c>
      <c r="P178" s="13">
        <f t="shared" si="5"/>
        <v>2.9254861469600001E-2</v>
      </c>
      <c r="Q178" s="5">
        <v>0.44109907974099999</v>
      </c>
      <c r="R178" s="24">
        <v>0.71766120116599996</v>
      </c>
    </row>
    <row r="179" spans="1:18">
      <c r="A179" s="10" t="s">
        <v>8</v>
      </c>
      <c r="B179" s="10" t="s">
        <v>26</v>
      </c>
      <c r="C179" s="10" t="s">
        <v>47</v>
      </c>
      <c r="D179" s="10" t="s">
        <v>48</v>
      </c>
      <c r="E179" s="10" t="s">
        <v>218</v>
      </c>
      <c r="F179" s="17" t="s">
        <v>218</v>
      </c>
      <c r="G179" s="10">
        <v>1.85737370365</v>
      </c>
      <c r="H179" s="10">
        <v>0.219564417195</v>
      </c>
      <c r="I179" s="10">
        <v>1.9351278304199999</v>
      </c>
      <c r="J179" s="17">
        <v>0.51447125125199999</v>
      </c>
      <c r="K179" s="10">
        <v>0.31644100776799999</v>
      </c>
      <c r="L179" s="10">
        <v>0.10253994469200001</v>
      </c>
      <c r="M179" s="10">
        <v>2.3168157901800002</v>
      </c>
      <c r="N179" s="17">
        <v>0.22624450919700001</v>
      </c>
      <c r="O179" s="29">
        <f t="shared" si="4"/>
        <v>1.13163430062925</v>
      </c>
      <c r="P179" s="12">
        <f t="shared" si="5"/>
        <v>1.9351278304199999</v>
      </c>
      <c r="Q179" s="11">
        <v>0.38639956718899998</v>
      </c>
      <c r="R179" s="22">
        <v>0.72010828430600005</v>
      </c>
    </row>
    <row r="180" spans="1:18">
      <c r="A180" s="4" t="s">
        <v>8</v>
      </c>
      <c r="B180" s="4" t="s">
        <v>9</v>
      </c>
      <c r="C180" s="4" t="s">
        <v>9</v>
      </c>
      <c r="D180" s="4" t="s">
        <v>10</v>
      </c>
      <c r="E180" s="4" t="s">
        <v>219</v>
      </c>
      <c r="F180" s="18" t="s">
        <v>242</v>
      </c>
      <c r="G180" s="4">
        <v>2.1888543536300001E-2</v>
      </c>
      <c r="H180" s="4">
        <v>0</v>
      </c>
      <c r="I180" s="4">
        <v>0</v>
      </c>
      <c r="J180" s="18">
        <v>0</v>
      </c>
      <c r="K180" s="4">
        <v>3.0955075129599999E-2</v>
      </c>
      <c r="L180" s="4">
        <v>0</v>
      </c>
      <c r="M180" s="4">
        <v>0</v>
      </c>
      <c r="N180" s="18">
        <v>0</v>
      </c>
      <c r="O180" s="31">
        <f t="shared" si="4"/>
        <v>5.4721358840750002E-3</v>
      </c>
      <c r="P180" s="13">
        <f t="shared" si="5"/>
        <v>2.1888543536300001E-2</v>
      </c>
      <c r="Q180" s="5">
        <v>0.44109907974099999</v>
      </c>
      <c r="R180" s="24">
        <v>0.72340249077600005</v>
      </c>
    </row>
    <row r="181" spans="1:18">
      <c r="A181" s="4" t="s">
        <v>8</v>
      </c>
      <c r="B181" s="4" t="s">
        <v>214</v>
      </c>
      <c r="C181" s="4" t="s">
        <v>215</v>
      </c>
      <c r="D181" s="4" t="s">
        <v>216</v>
      </c>
      <c r="E181" s="4" t="s">
        <v>217</v>
      </c>
      <c r="F181" s="18" t="s">
        <v>217</v>
      </c>
      <c r="G181" s="4">
        <v>0</v>
      </c>
      <c r="H181" s="4">
        <v>0.11635479022</v>
      </c>
      <c r="I181" s="4">
        <v>2.0650490449100001E-2</v>
      </c>
      <c r="J181" s="18">
        <v>7.5103266992100001E-2</v>
      </c>
      <c r="K181" s="4">
        <v>0</v>
      </c>
      <c r="L181" s="4">
        <v>8.4627159740100003E-2</v>
      </c>
      <c r="M181" s="4">
        <v>2.92042036628E-2</v>
      </c>
      <c r="N181" s="18">
        <v>0.106212058759</v>
      </c>
      <c r="O181" s="31">
        <f t="shared" si="4"/>
        <v>5.3027136915300005E-2</v>
      </c>
      <c r="P181" s="13">
        <f t="shared" si="5"/>
        <v>0.11635479022</v>
      </c>
      <c r="Q181" s="5">
        <v>0.38477375143199999</v>
      </c>
      <c r="R181" s="24">
        <v>0.72365705544600001</v>
      </c>
    </row>
    <row r="182" spans="1:18">
      <c r="A182" s="4" t="s">
        <v>8</v>
      </c>
      <c r="B182" s="4" t="s">
        <v>19</v>
      </c>
      <c r="C182" s="4" t="s">
        <v>20</v>
      </c>
      <c r="D182" s="4" t="s">
        <v>31</v>
      </c>
      <c r="E182" s="4" t="s">
        <v>81</v>
      </c>
      <c r="F182" s="18" t="s">
        <v>213</v>
      </c>
      <c r="G182" s="4">
        <v>0.40247575715799999</v>
      </c>
      <c r="H182" s="4">
        <v>1.9818748536099998E-2</v>
      </c>
      <c r="I182" s="4">
        <v>6.7513751900400001E-2</v>
      </c>
      <c r="J182" s="18">
        <v>0.253079353447</v>
      </c>
      <c r="K182" s="4">
        <v>0.416050701676</v>
      </c>
      <c r="L182" s="4">
        <v>2.8027942968999998E-2</v>
      </c>
      <c r="M182" s="4">
        <v>5.9396864427999997E-2</v>
      </c>
      <c r="N182" s="18">
        <v>0.19061160702300001</v>
      </c>
      <c r="O182" s="31">
        <f t="shared" si="4"/>
        <v>0.18572190276037498</v>
      </c>
      <c r="P182" s="13">
        <f t="shared" si="5"/>
        <v>0.40247575715799999</v>
      </c>
      <c r="Q182" s="5">
        <v>0.38296435571199999</v>
      </c>
      <c r="R182" s="24">
        <v>0.72692308260100003</v>
      </c>
    </row>
    <row r="183" spans="1:18">
      <c r="A183" s="4" t="s">
        <v>8</v>
      </c>
      <c r="B183" s="4" t="s">
        <v>26</v>
      </c>
      <c r="C183" s="4" t="s">
        <v>47</v>
      </c>
      <c r="D183" s="4" t="s">
        <v>48</v>
      </c>
      <c r="E183" s="4" t="s">
        <v>49</v>
      </c>
      <c r="F183" s="18" t="s">
        <v>241</v>
      </c>
      <c r="G183" s="4">
        <v>0</v>
      </c>
      <c r="H183" s="4">
        <v>0</v>
      </c>
      <c r="I183" s="4">
        <v>0</v>
      </c>
      <c r="J183" s="18">
        <v>2.84981476204E-2</v>
      </c>
      <c r="K183" s="4">
        <v>0</v>
      </c>
      <c r="L183" s="4">
        <v>0</v>
      </c>
      <c r="M183" s="4">
        <v>0</v>
      </c>
      <c r="N183" s="18">
        <v>4.0302466867299998E-2</v>
      </c>
      <c r="O183" s="31">
        <f t="shared" si="4"/>
        <v>7.1245369051E-3</v>
      </c>
      <c r="P183" s="13">
        <f t="shared" si="5"/>
        <v>2.84981476204E-2</v>
      </c>
      <c r="Q183" s="5">
        <v>0.44109907974099999</v>
      </c>
      <c r="R183" s="24">
        <v>0.72923638182999995</v>
      </c>
    </row>
    <row r="184" spans="1:18">
      <c r="A184" s="4" t="s">
        <v>8</v>
      </c>
      <c r="B184" s="4" t="s">
        <v>26</v>
      </c>
      <c r="C184" s="4" t="s">
        <v>47</v>
      </c>
      <c r="D184" s="4" t="s">
        <v>48</v>
      </c>
      <c r="E184" s="4" t="s">
        <v>210</v>
      </c>
      <c r="F184" s="18" t="s">
        <v>210</v>
      </c>
      <c r="G184" s="4">
        <v>0</v>
      </c>
      <c r="H184" s="4">
        <v>0</v>
      </c>
      <c r="I184" s="4">
        <v>0.23224691735700001</v>
      </c>
      <c r="J184" s="18">
        <v>1.89987650803E-2</v>
      </c>
      <c r="K184" s="4">
        <v>0</v>
      </c>
      <c r="L184" s="4">
        <v>0</v>
      </c>
      <c r="M184" s="4">
        <v>0.29270128512900001</v>
      </c>
      <c r="N184" s="18">
        <v>2.6868311244899998E-2</v>
      </c>
      <c r="O184" s="31">
        <f t="shared" si="4"/>
        <v>6.2811420609325E-2</v>
      </c>
      <c r="P184" s="13">
        <f t="shared" si="5"/>
        <v>0.23224691735700001</v>
      </c>
      <c r="Q184" s="5">
        <v>0.37360720290999999</v>
      </c>
      <c r="R184" s="24">
        <v>0.729423586633</v>
      </c>
    </row>
    <row r="185" spans="1:18">
      <c r="A185" s="4" t="s">
        <v>8</v>
      </c>
      <c r="B185" s="4" t="s">
        <v>13</v>
      </c>
      <c r="C185" s="4" t="s">
        <v>352</v>
      </c>
      <c r="D185" s="4" t="s">
        <v>353</v>
      </c>
      <c r="E185" s="4" t="s">
        <v>353</v>
      </c>
      <c r="F185" s="18" t="s">
        <v>353</v>
      </c>
      <c r="G185" s="4">
        <v>0.10408389008500001</v>
      </c>
      <c r="H185" s="4">
        <v>1.9394879751700001E-2</v>
      </c>
      <c r="I185" s="4">
        <v>7.0751980441999998E-2</v>
      </c>
      <c r="J185" s="18">
        <v>0.12824166429200001</v>
      </c>
      <c r="K185" s="4">
        <v>4.0030755273399998E-2</v>
      </c>
      <c r="L185" s="4">
        <v>2.7428501985499999E-2</v>
      </c>
      <c r="M185" s="4">
        <v>5.04578620472E-2</v>
      </c>
      <c r="N185" s="18">
        <v>0.18136110090300001</v>
      </c>
      <c r="O185" s="31">
        <f t="shared" si="4"/>
        <v>8.0618103642675007E-2</v>
      </c>
      <c r="P185" s="13">
        <f t="shared" si="5"/>
        <v>0.12824166429200001</v>
      </c>
      <c r="Q185" s="5">
        <v>0.71131441629000003</v>
      </c>
      <c r="R185" s="24">
        <v>0.73276108210799995</v>
      </c>
    </row>
    <row r="186" spans="1:18">
      <c r="A186" s="4" t="s">
        <v>8</v>
      </c>
      <c r="B186" s="4" t="s">
        <v>9</v>
      </c>
      <c r="C186" s="4" t="s">
        <v>9</v>
      </c>
      <c r="D186" s="4" t="s">
        <v>10</v>
      </c>
      <c r="E186" s="4" t="s">
        <v>166</v>
      </c>
      <c r="F186" s="18" t="s">
        <v>212</v>
      </c>
      <c r="G186" s="4">
        <v>0.30864832613100002</v>
      </c>
      <c r="H186" s="4">
        <v>0</v>
      </c>
      <c r="I186" s="4">
        <v>0.65766149784700001</v>
      </c>
      <c r="J186" s="18">
        <v>5.0068844661399999E-2</v>
      </c>
      <c r="K186" s="4">
        <v>0.15323716909900001</v>
      </c>
      <c r="L186" s="4">
        <v>0</v>
      </c>
      <c r="M186" s="4">
        <v>0.77188990553900005</v>
      </c>
      <c r="N186" s="18">
        <v>7.0808039172500004E-2</v>
      </c>
      <c r="O186" s="31">
        <f t="shared" si="4"/>
        <v>0.25409466715985002</v>
      </c>
      <c r="P186" s="13">
        <f t="shared" si="5"/>
        <v>0.65766149784700001</v>
      </c>
      <c r="Q186" s="5">
        <v>0.38246700497899999</v>
      </c>
      <c r="R186" s="24">
        <v>0.73276388804399994</v>
      </c>
    </row>
    <row r="187" spans="1:18">
      <c r="A187" s="4" t="s">
        <v>8</v>
      </c>
      <c r="B187" s="4" t="s">
        <v>19</v>
      </c>
      <c r="C187" s="4" t="s">
        <v>20</v>
      </c>
      <c r="D187" s="4" t="s">
        <v>31</v>
      </c>
      <c r="E187" s="4" t="s">
        <v>96</v>
      </c>
      <c r="F187" s="18" t="s">
        <v>211</v>
      </c>
      <c r="G187" s="4">
        <v>5.6142939738399997E-2</v>
      </c>
      <c r="H187" s="4">
        <v>6.1337534617300002E-2</v>
      </c>
      <c r="I187" s="4">
        <v>0.569901496043</v>
      </c>
      <c r="J187" s="18">
        <v>0.332646747613</v>
      </c>
      <c r="K187" s="4">
        <v>6.4542161121699998E-2</v>
      </c>
      <c r="L187" s="4">
        <v>4.3372296192699999E-2</v>
      </c>
      <c r="M187" s="4">
        <v>0.59108622128400001</v>
      </c>
      <c r="N187" s="18">
        <v>0.24337190148400001</v>
      </c>
      <c r="O187" s="31">
        <f t="shared" si="4"/>
        <v>0.25500717950292501</v>
      </c>
      <c r="P187" s="13">
        <f t="shared" si="5"/>
        <v>0.569901496043</v>
      </c>
      <c r="Q187" s="5">
        <v>0.37913982227199999</v>
      </c>
      <c r="R187" s="24">
        <v>0.73324210911099996</v>
      </c>
    </row>
    <row r="188" spans="1:18">
      <c r="A188" s="4" t="s">
        <v>8</v>
      </c>
      <c r="B188" s="4" t="s">
        <v>9</v>
      </c>
      <c r="C188" s="4" t="s">
        <v>9</v>
      </c>
      <c r="D188" s="4" t="s">
        <v>10</v>
      </c>
      <c r="E188" s="4" t="s">
        <v>239</v>
      </c>
      <c r="F188" s="18" t="s">
        <v>240</v>
      </c>
      <c r="G188" s="4">
        <v>2.3347779772100001E-2</v>
      </c>
      <c r="H188" s="4">
        <v>0</v>
      </c>
      <c r="I188" s="4">
        <v>0</v>
      </c>
      <c r="J188" s="18">
        <v>0</v>
      </c>
      <c r="K188" s="4">
        <v>3.3018746804999999E-2</v>
      </c>
      <c r="L188" s="4">
        <v>0</v>
      </c>
      <c r="M188" s="4">
        <v>0</v>
      </c>
      <c r="N188" s="18">
        <v>0</v>
      </c>
      <c r="O188" s="31">
        <f t="shared" si="4"/>
        <v>5.8369449430250003E-3</v>
      </c>
      <c r="P188" s="13">
        <f t="shared" si="5"/>
        <v>2.3347779772100001E-2</v>
      </c>
      <c r="Q188" s="5">
        <v>0.44109907974099999</v>
      </c>
      <c r="R188" s="24">
        <v>0.73516513290200003</v>
      </c>
    </row>
    <row r="189" spans="1:18">
      <c r="A189" s="10" t="s">
        <v>8</v>
      </c>
      <c r="B189" s="10" t="s">
        <v>9</v>
      </c>
      <c r="C189" s="10" t="s">
        <v>9</v>
      </c>
      <c r="D189" s="10" t="s">
        <v>10</v>
      </c>
      <c r="E189" s="10" t="s">
        <v>219</v>
      </c>
      <c r="F189" s="17" t="s">
        <v>220</v>
      </c>
      <c r="G189" s="10">
        <v>0.96933910978000004</v>
      </c>
      <c r="H189" s="10">
        <v>0.43161068033599997</v>
      </c>
      <c r="I189" s="10">
        <v>2.3374900576200002</v>
      </c>
      <c r="J189" s="17">
        <v>0.166298944605</v>
      </c>
      <c r="K189" s="10">
        <v>0.52545867631800003</v>
      </c>
      <c r="L189" s="10">
        <v>0.223541185374</v>
      </c>
      <c r="M189" s="10">
        <v>2.5303338385099998</v>
      </c>
      <c r="N189" s="17">
        <v>0.16143065620800001</v>
      </c>
      <c r="O189" s="29">
        <f t="shared" si="4"/>
        <v>0.97618469808524999</v>
      </c>
      <c r="P189" s="12">
        <f t="shared" si="5"/>
        <v>2.3374900576200002</v>
      </c>
      <c r="Q189" s="11">
        <v>0.401077833346</v>
      </c>
      <c r="R189" s="22">
        <v>0.74072933185500001</v>
      </c>
    </row>
    <row r="190" spans="1:18">
      <c r="A190" s="4" t="s">
        <v>8</v>
      </c>
      <c r="B190" s="4" t="s">
        <v>19</v>
      </c>
      <c r="C190" s="4" t="s">
        <v>20</v>
      </c>
      <c r="D190" s="4" t="s">
        <v>31</v>
      </c>
      <c r="E190" s="4" t="s">
        <v>237</v>
      </c>
      <c r="F190" s="18" t="s">
        <v>238</v>
      </c>
      <c r="G190" s="4">
        <v>0</v>
      </c>
      <c r="H190" s="4">
        <v>0</v>
      </c>
      <c r="I190" s="4">
        <v>0</v>
      </c>
      <c r="J190" s="18">
        <v>4.0372375795599998E-2</v>
      </c>
      <c r="K190" s="4">
        <v>0</v>
      </c>
      <c r="L190" s="4">
        <v>0</v>
      </c>
      <c r="M190" s="4">
        <v>0</v>
      </c>
      <c r="N190" s="18">
        <v>5.70951613953E-2</v>
      </c>
      <c r="O190" s="31">
        <f t="shared" si="4"/>
        <v>1.0093093948899999E-2</v>
      </c>
      <c r="P190" s="13">
        <f t="shared" si="5"/>
        <v>4.0372375795599998E-2</v>
      </c>
      <c r="Q190" s="5">
        <v>0.44109907974099999</v>
      </c>
      <c r="R190" s="24">
        <v>0.74119107661399997</v>
      </c>
    </row>
    <row r="191" spans="1:18">
      <c r="A191" s="4" t="s">
        <v>8</v>
      </c>
      <c r="B191" s="4" t="s">
        <v>9</v>
      </c>
      <c r="C191" s="4" t="s">
        <v>9</v>
      </c>
      <c r="D191" s="4" t="s">
        <v>10</v>
      </c>
      <c r="E191" s="4" t="s">
        <v>11</v>
      </c>
      <c r="F191" s="18" t="s">
        <v>354</v>
      </c>
      <c r="G191" s="4">
        <v>3.3582146509699998E-2</v>
      </c>
      <c r="H191" s="4">
        <v>0</v>
      </c>
      <c r="I191" s="4">
        <v>7.4900937469800005E-2</v>
      </c>
      <c r="J191" s="18">
        <v>8.7620478157500001E-2</v>
      </c>
      <c r="K191" s="4">
        <v>4.7492327047699998E-2</v>
      </c>
      <c r="L191" s="4">
        <v>0</v>
      </c>
      <c r="M191" s="4">
        <v>0.105925921604</v>
      </c>
      <c r="N191" s="18">
        <v>0.123914068552</v>
      </c>
      <c r="O191" s="31">
        <f t="shared" si="4"/>
        <v>4.9025890534250001E-2</v>
      </c>
      <c r="P191" s="13">
        <f t="shared" si="5"/>
        <v>8.7620478157500001E-2</v>
      </c>
      <c r="Q191" s="5">
        <v>0.72805910276600005</v>
      </c>
      <c r="R191" s="24">
        <v>0.74626058033499998</v>
      </c>
    </row>
    <row r="192" spans="1:18">
      <c r="A192" s="4" t="s">
        <v>8</v>
      </c>
      <c r="B192" s="4" t="s">
        <v>232</v>
      </c>
      <c r="C192" s="4" t="s">
        <v>233</v>
      </c>
      <c r="D192" s="4" t="s">
        <v>234</v>
      </c>
      <c r="E192" s="4" t="s">
        <v>235</v>
      </c>
      <c r="F192" s="18" t="s">
        <v>236</v>
      </c>
      <c r="G192" s="4">
        <v>0</v>
      </c>
      <c r="H192" s="4">
        <v>0</v>
      </c>
      <c r="I192" s="4">
        <v>0</v>
      </c>
      <c r="J192" s="18">
        <v>3.5622684525499999E-2</v>
      </c>
      <c r="K192" s="4">
        <v>0</v>
      </c>
      <c r="L192" s="4">
        <v>0</v>
      </c>
      <c r="M192" s="4">
        <v>0</v>
      </c>
      <c r="N192" s="18">
        <v>5.0378083584100002E-2</v>
      </c>
      <c r="O192" s="31">
        <f t="shared" si="4"/>
        <v>8.9056711313749998E-3</v>
      </c>
      <c r="P192" s="13">
        <f t="shared" si="5"/>
        <v>3.5622684525499999E-2</v>
      </c>
      <c r="Q192" s="5">
        <v>0.44109907974099999</v>
      </c>
      <c r="R192" s="24">
        <v>0.74731662270200006</v>
      </c>
    </row>
    <row r="193" spans="1:18">
      <c r="A193" s="4" t="s">
        <v>8</v>
      </c>
      <c r="B193" s="4" t="s">
        <v>9</v>
      </c>
      <c r="C193" s="4" t="s">
        <v>9</v>
      </c>
      <c r="D193" s="4" t="s">
        <v>10</v>
      </c>
      <c r="E193" s="4" t="s">
        <v>144</v>
      </c>
      <c r="F193" s="18" t="s">
        <v>231</v>
      </c>
      <c r="G193" s="4">
        <v>0</v>
      </c>
      <c r="H193" s="4">
        <v>0</v>
      </c>
      <c r="I193" s="4">
        <v>6.76524596501E-2</v>
      </c>
      <c r="J193" s="18">
        <v>0</v>
      </c>
      <c r="K193" s="4">
        <v>0</v>
      </c>
      <c r="L193" s="4">
        <v>0</v>
      </c>
      <c r="M193" s="4">
        <v>9.5675025965099997E-2</v>
      </c>
      <c r="N193" s="18">
        <v>0</v>
      </c>
      <c r="O193" s="31">
        <f t="shared" si="4"/>
        <v>1.6913114912525E-2</v>
      </c>
      <c r="P193" s="13">
        <f t="shared" si="5"/>
        <v>6.76524596501E-2</v>
      </c>
      <c r="Q193" s="5">
        <v>0.44109907974099999</v>
      </c>
      <c r="R193" s="24">
        <v>0.75354426122499996</v>
      </c>
    </row>
    <row r="194" spans="1:18">
      <c r="A194" s="4" t="s">
        <v>8</v>
      </c>
      <c r="B194" s="4" t="s">
        <v>9</v>
      </c>
      <c r="C194" s="4" t="s">
        <v>9</v>
      </c>
      <c r="D194" s="4" t="s">
        <v>10</v>
      </c>
      <c r="E194" s="4" t="s">
        <v>69</v>
      </c>
      <c r="F194" s="18" t="s">
        <v>355</v>
      </c>
      <c r="G194" s="4">
        <v>0.22790166694799999</v>
      </c>
      <c r="H194" s="4">
        <v>0.14783345389399999</v>
      </c>
      <c r="I194" s="4">
        <v>0.24958233607999999</v>
      </c>
      <c r="J194" s="18">
        <v>0.10326699211400001</v>
      </c>
      <c r="K194" s="4">
        <v>0.162529781018</v>
      </c>
      <c r="L194" s="4">
        <v>5.1775775152599998E-2</v>
      </c>
      <c r="M194" s="4">
        <v>0.194591988317</v>
      </c>
      <c r="N194" s="18">
        <v>0.146041580793</v>
      </c>
      <c r="O194" s="31">
        <f t="shared" ref="O194:O206" si="6">AVERAGE(G194,H194,I194,J194)</f>
        <v>0.18214611225900001</v>
      </c>
      <c r="P194" s="13">
        <f t="shared" ref="P194:P206" si="7">MAX(G194:J194)</f>
        <v>0.24958233607999999</v>
      </c>
      <c r="Q194" s="5">
        <v>0.74105968102300002</v>
      </c>
      <c r="R194" s="24">
        <v>0.755807137362</v>
      </c>
    </row>
    <row r="195" spans="1:18">
      <c r="A195" s="4" t="s">
        <v>8</v>
      </c>
      <c r="B195" s="4" t="s">
        <v>19</v>
      </c>
      <c r="C195" s="4" t="s">
        <v>56</v>
      </c>
      <c r="D195" s="4" t="s">
        <v>184</v>
      </c>
      <c r="E195" s="4" t="s">
        <v>185</v>
      </c>
      <c r="F195" s="18" t="s">
        <v>230</v>
      </c>
      <c r="G195" s="4">
        <v>0</v>
      </c>
      <c r="H195" s="4">
        <v>0</v>
      </c>
      <c r="I195" s="4">
        <v>0</v>
      </c>
      <c r="J195" s="18">
        <v>0.20186187897800001</v>
      </c>
      <c r="K195" s="4">
        <v>0</v>
      </c>
      <c r="L195" s="4">
        <v>0</v>
      </c>
      <c r="M195" s="4">
        <v>0</v>
      </c>
      <c r="N195" s="18">
        <v>0.28547580697699998</v>
      </c>
      <c r="O195" s="31">
        <f t="shared" si="6"/>
        <v>5.0465469744500002E-2</v>
      </c>
      <c r="P195" s="13">
        <f t="shared" si="7"/>
        <v>0.20186187897800001</v>
      </c>
      <c r="Q195" s="5">
        <v>0.44109907974099999</v>
      </c>
      <c r="R195" s="24">
        <v>0.75987656594099995</v>
      </c>
    </row>
    <row r="196" spans="1:18">
      <c r="A196" s="4" t="s">
        <v>8</v>
      </c>
      <c r="B196" s="4" t="s">
        <v>137</v>
      </c>
      <c r="C196" s="4" t="s">
        <v>138</v>
      </c>
      <c r="D196" s="4" t="s">
        <v>139</v>
      </c>
      <c r="E196" s="4" t="s">
        <v>228</v>
      </c>
      <c r="F196" s="18" t="s">
        <v>229</v>
      </c>
      <c r="G196" s="4">
        <v>0</v>
      </c>
      <c r="H196" s="4">
        <v>0</v>
      </c>
      <c r="I196" s="4">
        <v>0</v>
      </c>
      <c r="J196" s="18">
        <v>3.7997530160499997E-2</v>
      </c>
      <c r="K196" s="4">
        <v>0</v>
      </c>
      <c r="L196" s="4">
        <v>0</v>
      </c>
      <c r="M196" s="4">
        <v>0</v>
      </c>
      <c r="N196" s="18">
        <v>5.3736622489700001E-2</v>
      </c>
      <c r="O196" s="31">
        <f t="shared" si="6"/>
        <v>9.4993825401249992E-3</v>
      </c>
      <c r="P196" s="13">
        <f t="shared" si="7"/>
        <v>3.7997530160499997E-2</v>
      </c>
      <c r="Q196" s="5">
        <v>0.44109907974099999</v>
      </c>
      <c r="R196" s="24">
        <v>0.76631619785500005</v>
      </c>
    </row>
    <row r="197" spans="1:18">
      <c r="A197" s="4" t="s">
        <v>8</v>
      </c>
      <c r="B197" s="4" t="s">
        <v>19</v>
      </c>
      <c r="C197" s="4" t="s">
        <v>56</v>
      </c>
      <c r="D197" s="4" t="s">
        <v>57</v>
      </c>
      <c r="E197" s="4" t="s">
        <v>58</v>
      </c>
      <c r="F197" s="18" t="s">
        <v>221</v>
      </c>
      <c r="G197" s="4">
        <v>0.17532126050499999</v>
      </c>
      <c r="H197" s="4">
        <v>0.31978978991200002</v>
      </c>
      <c r="I197" s="4">
        <v>0</v>
      </c>
      <c r="J197" s="18">
        <v>0.14706822686900001</v>
      </c>
      <c r="K197" s="4">
        <v>0.176427069825</v>
      </c>
      <c r="L197" s="4">
        <v>0.23656300903800001</v>
      </c>
      <c r="M197" s="4">
        <v>0</v>
      </c>
      <c r="N197" s="18">
        <v>0.207985881032</v>
      </c>
      <c r="O197" s="31">
        <f t="shared" si="6"/>
        <v>0.1605448193215</v>
      </c>
      <c r="P197" s="13">
        <f t="shared" si="7"/>
        <v>0.31978978991200002</v>
      </c>
      <c r="Q197" s="5">
        <v>0.42037444883899999</v>
      </c>
      <c r="R197" s="24">
        <v>0.769435375107</v>
      </c>
    </row>
    <row r="198" spans="1:18">
      <c r="A198" s="4" t="s">
        <v>8</v>
      </c>
      <c r="B198" s="4" t="s">
        <v>9</v>
      </c>
      <c r="C198" s="4" t="s">
        <v>9</v>
      </c>
      <c r="D198" s="4" t="s">
        <v>10</v>
      </c>
      <c r="E198" s="4" t="s">
        <v>219</v>
      </c>
      <c r="F198" s="18" t="s">
        <v>227</v>
      </c>
      <c r="G198" s="4">
        <v>2.9184724715099999E-2</v>
      </c>
      <c r="H198" s="4">
        <v>0</v>
      </c>
      <c r="I198" s="4">
        <v>0</v>
      </c>
      <c r="J198" s="18">
        <v>0</v>
      </c>
      <c r="K198" s="4">
        <v>4.1273433506199997E-2</v>
      </c>
      <c r="L198" s="4">
        <v>0</v>
      </c>
      <c r="M198" s="4">
        <v>0</v>
      </c>
      <c r="N198" s="18">
        <v>0</v>
      </c>
      <c r="O198" s="31">
        <f t="shared" si="6"/>
        <v>7.2961811787749997E-3</v>
      </c>
      <c r="P198" s="13">
        <f t="shared" si="7"/>
        <v>2.9184724715099999E-2</v>
      </c>
      <c r="Q198" s="5">
        <v>0.44109907974099999</v>
      </c>
      <c r="R198" s="24">
        <v>0.772865908948</v>
      </c>
    </row>
    <row r="199" spans="1:18">
      <c r="A199" s="4" t="s">
        <v>8</v>
      </c>
      <c r="B199" s="4" t="s">
        <v>19</v>
      </c>
      <c r="C199" s="4" t="s">
        <v>40</v>
      </c>
      <c r="D199" s="4" t="s">
        <v>44</v>
      </c>
      <c r="E199" s="4" t="s">
        <v>45</v>
      </c>
      <c r="F199" s="18" t="s">
        <v>226</v>
      </c>
      <c r="G199" s="4">
        <v>0</v>
      </c>
      <c r="H199" s="4">
        <v>3.5557279544899997E-2</v>
      </c>
      <c r="I199" s="4">
        <v>0</v>
      </c>
      <c r="J199" s="18">
        <v>0</v>
      </c>
      <c r="K199" s="4">
        <v>0</v>
      </c>
      <c r="L199" s="4">
        <v>5.02855869734E-2</v>
      </c>
      <c r="M199" s="4">
        <v>0</v>
      </c>
      <c r="N199" s="18">
        <v>0</v>
      </c>
      <c r="O199" s="31">
        <f t="shared" si="6"/>
        <v>8.8893198862249993E-3</v>
      </c>
      <c r="P199" s="13">
        <f t="shared" si="7"/>
        <v>3.5557279544899997E-2</v>
      </c>
      <c r="Q199" s="5">
        <v>0.44109907974099999</v>
      </c>
      <c r="R199" s="24">
        <v>0.77952854609400002</v>
      </c>
    </row>
    <row r="200" spans="1:18">
      <c r="A200" s="4" t="s">
        <v>8</v>
      </c>
      <c r="B200" s="4" t="s">
        <v>9</v>
      </c>
      <c r="C200" s="4" t="s">
        <v>9</v>
      </c>
      <c r="D200" s="4" t="s">
        <v>10</v>
      </c>
      <c r="E200" s="4" t="s">
        <v>11</v>
      </c>
      <c r="F200" s="18" t="s">
        <v>225</v>
      </c>
      <c r="G200" s="4">
        <v>4.8154795779899999E-2</v>
      </c>
      <c r="H200" s="4">
        <v>0</v>
      </c>
      <c r="I200" s="4">
        <v>0</v>
      </c>
      <c r="J200" s="18">
        <v>0</v>
      </c>
      <c r="K200" s="4">
        <v>6.8101165285199994E-2</v>
      </c>
      <c r="L200" s="4">
        <v>0</v>
      </c>
      <c r="M200" s="4">
        <v>0</v>
      </c>
      <c r="N200" s="18">
        <v>0</v>
      </c>
      <c r="O200" s="31">
        <f t="shared" si="6"/>
        <v>1.2038698944975E-2</v>
      </c>
      <c r="P200" s="13">
        <f t="shared" si="7"/>
        <v>4.8154795779899999E-2</v>
      </c>
      <c r="Q200" s="5">
        <v>0.44109907974099999</v>
      </c>
      <c r="R200" s="24">
        <v>0.78630705519099997</v>
      </c>
    </row>
    <row r="201" spans="1:18">
      <c r="A201" s="10" t="s">
        <v>8</v>
      </c>
      <c r="B201" s="10" t="s">
        <v>137</v>
      </c>
      <c r="C201" s="10" t="s">
        <v>138</v>
      </c>
      <c r="D201" s="10" t="s">
        <v>139</v>
      </c>
      <c r="E201" s="10" t="s">
        <v>222</v>
      </c>
      <c r="F201" s="17" t="s">
        <v>223</v>
      </c>
      <c r="G201" s="10">
        <v>1.7931515525999999</v>
      </c>
      <c r="H201" s="10">
        <v>0.63272642102599996</v>
      </c>
      <c r="I201" s="10">
        <v>0.49049690903999998</v>
      </c>
      <c r="J201" s="17">
        <v>0</v>
      </c>
      <c r="K201" s="10">
        <v>1.94382617655</v>
      </c>
      <c r="L201" s="10">
        <v>0.80730983662699995</v>
      </c>
      <c r="M201" s="10">
        <v>0.35749179652800001</v>
      </c>
      <c r="N201" s="17">
        <v>0</v>
      </c>
      <c r="O201" s="29">
        <f t="shared" si="6"/>
        <v>0.72909372066650002</v>
      </c>
      <c r="P201" s="12">
        <f t="shared" si="7"/>
        <v>1.7931515525999999</v>
      </c>
      <c r="Q201" s="11">
        <v>0.43636441220200001</v>
      </c>
      <c r="R201" s="22">
        <v>0.79163455311099995</v>
      </c>
    </row>
    <row r="202" spans="1:18">
      <c r="A202" s="4" t="s">
        <v>8</v>
      </c>
      <c r="B202" s="4" t="s">
        <v>19</v>
      </c>
      <c r="C202" s="4" t="s">
        <v>36</v>
      </c>
      <c r="D202" s="4" t="s">
        <v>37</v>
      </c>
      <c r="E202" s="4" t="s">
        <v>195</v>
      </c>
      <c r="F202" s="18" t="s">
        <v>224</v>
      </c>
      <c r="G202" s="4">
        <v>1.83175344599E-2</v>
      </c>
      <c r="H202" s="4">
        <v>0</v>
      </c>
      <c r="I202" s="4">
        <v>0</v>
      </c>
      <c r="J202" s="18">
        <v>0</v>
      </c>
      <c r="K202" s="4">
        <v>2.5904905662399998E-2</v>
      </c>
      <c r="L202" s="4">
        <v>0</v>
      </c>
      <c r="M202" s="4">
        <v>0</v>
      </c>
      <c r="N202" s="18">
        <v>0</v>
      </c>
      <c r="O202" s="31">
        <f t="shared" si="6"/>
        <v>4.579383614975E-3</v>
      </c>
      <c r="P202" s="13">
        <f t="shared" si="7"/>
        <v>1.83175344599E-2</v>
      </c>
      <c r="Q202" s="5">
        <v>0.44109907974099999</v>
      </c>
      <c r="R202" s="24">
        <v>0.79320448549900002</v>
      </c>
    </row>
    <row r="203" spans="1:18">
      <c r="A203" s="10" t="s">
        <v>8</v>
      </c>
      <c r="B203" s="10" t="s">
        <v>9</v>
      </c>
      <c r="C203" s="10" t="s">
        <v>9</v>
      </c>
      <c r="D203" s="10" t="s">
        <v>10</v>
      </c>
      <c r="E203" s="10" t="s">
        <v>356</v>
      </c>
      <c r="F203" s="17" t="s">
        <v>357</v>
      </c>
      <c r="G203" s="10">
        <v>1.0564029657</v>
      </c>
      <c r="H203" s="10">
        <v>0.93338943922700002</v>
      </c>
      <c r="I203" s="10">
        <v>1.46979785255</v>
      </c>
      <c r="J203" s="17">
        <v>1.1690975125900001</v>
      </c>
      <c r="K203" s="10">
        <v>0.16594390382999999</v>
      </c>
      <c r="L203" s="10">
        <v>0.21660362751500001</v>
      </c>
      <c r="M203" s="10">
        <v>0.82853806425599996</v>
      </c>
      <c r="N203" s="17">
        <v>0.63599290786700002</v>
      </c>
      <c r="O203" s="29">
        <f t="shared" si="6"/>
        <v>1.1571719425167499</v>
      </c>
      <c r="P203" s="12">
        <f t="shared" si="7"/>
        <v>1.46979785255</v>
      </c>
      <c r="Q203" s="11">
        <v>0.78248455324599997</v>
      </c>
      <c r="R203" s="22">
        <v>0.79410561096700005</v>
      </c>
    </row>
    <row r="204" spans="1:18">
      <c r="A204" s="4" t="s">
        <v>8</v>
      </c>
      <c r="B204" s="4" t="s">
        <v>9</v>
      </c>
      <c r="C204" s="4" t="s">
        <v>9</v>
      </c>
      <c r="D204" s="4" t="s">
        <v>10</v>
      </c>
      <c r="E204" s="4" t="s">
        <v>69</v>
      </c>
      <c r="F204" s="18" t="s">
        <v>358</v>
      </c>
      <c r="G204" s="4">
        <v>0.40435218935700001</v>
      </c>
      <c r="H204" s="4">
        <v>0.37441215331099997</v>
      </c>
      <c r="I204" s="4">
        <v>0.59602834034399998</v>
      </c>
      <c r="J204" s="18">
        <v>0.49330707323</v>
      </c>
      <c r="K204" s="4">
        <v>0.26726872586200001</v>
      </c>
      <c r="L204" s="4">
        <v>9.5063033095799998E-2</v>
      </c>
      <c r="M204" s="4">
        <v>0.1702233661</v>
      </c>
      <c r="N204" s="18">
        <v>0.39500224128200001</v>
      </c>
      <c r="O204" s="31">
        <f t="shared" si="6"/>
        <v>0.46702493906050002</v>
      </c>
      <c r="P204" s="13">
        <f t="shared" si="7"/>
        <v>0.59602834034399998</v>
      </c>
      <c r="Q204" s="5">
        <v>0.82487261211899998</v>
      </c>
      <c r="R204" s="24">
        <v>0.83299943588299996</v>
      </c>
    </row>
    <row r="205" spans="1:18">
      <c r="A205" s="4" t="s">
        <v>8</v>
      </c>
      <c r="B205" s="4" t="s">
        <v>19</v>
      </c>
      <c r="C205" s="4" t="s">
        <v>36</v>
      </c>
      <c r="D205" s="4" t="s">
        <v>37</v>
      </c>
      <c r="E205" s="4" t="s">
        <v>38</v>
      </c>
      <c r="F205" s="18" t="s">
        <v>359</v>
      </c>
      <c r="G205" s="4">
        <v>0.105238885088</v>
      </c>
      <c r="H205" s="4">
        <v>5.0088951068299997E-2</v>
      </c>
      <c r="I205" s="4">
        <v>9.3430895774100006E-2</v>
      </c>
      <c r="J205" s="18">
        <v>6.8870523416000001E-2</v>
      </c>
      <c r="K205" s="4">
        <v>8.5998262368799996E-2</v>
      </c>
      <c r="L205" s="4">
        <v>7.0836473925800003E-2</v>
      </c>
      <c r="M205" s="4">
        <v>6.9536044246999995E-2</v>
      </c>
      <c r="N205" s="18">
        <v>9.7397628262599997E-2</v>
      </c>
      <c r="O205" s="31">
        <f t="shared" si="6"/>
        <v>7.9407313836599991E-2</v>
      </c>
      <c r="P205" s="13">
        <f t="shared" si="7"/>
        <v>0.105238885088</v>
      </c>
      <c r="Q205" s="5">
        <v>0.90500357344299998</v>
      </c>
      <c r="R205" s="24">
        <v>0.90943986547</v>
      </c>
    </row>
    <row r="206" spans="1:18">
      <c r="A206" s="4" t="s">
        <v>8</v>
      </c>
      <c r="B206" s="4" t="s">
        <v>19</v>
      </c>
      <c r="C206" s="4" t="s">
        <v>20</v>
      </c>
      <c r="D206" s="4" t="s">
        <v>31</v>
      </c>
      <c r="E206" s="4" t="s">
        <v>81</v>
      </c>
      <c r="F206" s="18" t="s">
        <v>360</v>
      </c>
      <c r="G206" s="4">
        <v>7.1071426942100002E-2</v>
      </c>
      <c r="H206" s="4">
        <v>2.7476079648300001E-2</v>
      </c>
      <c r="I206" s="4">
        <v>5.5571663283999997E-2</v>
      </c>
      <c r="J206" s="18">
        <v>7.6731248801099994E-2</v>
      </c>
      <c r="K206" s="4">
        <v>7.1814466502099994E-2</v>
      </c>
      <c r="L206" s="4">
        <v>3.8857044479500003E-2</v>
      </c>
      <c r="M206" s="4">
        <v>7.8590199899900001E-2</v>
      </c>
      <c r="N206" s="18">
        <v>0.108514372712</v>
      </c>
      <c r="O206" s="31">
        <f t="shared" si="6"/>
        <v>5.7712604668874998E-2</v>
      </c>
      <c r="P206" s="13">
        <f t="shared" si="7"/>
        <v>7.6731248801099994E-2</v>
      </c>
      <c r="Q206" s="5">
        <v>0.921557101125</v>
      </c>
      <c r="R206" s="24">
        <v>0.921557101125</v>
      </c>
    </row>
  </sheetData>
  <sortState ref="A2:R206">
    <sortCondition ref="R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ain genera</vt:lpstr>
      <vt:lpstr>Significant gene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-i7</dc:creator>
  <cp:lastModifiedBy>Microsoft Office User</cp:lastModifiedBy>
  <dcterms:created xsi:type="dcterms:W3CDTF">2019-11-06T09:10:04Z</dcterms:created>
  <dcterms:modified xsi:type="dcterms:W3CDTF">2020-03-07T00:12:56Z</dcterms:modified>
</cp:coreProperties>
</file>